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filterPrivacy="1" defaultThemeVersion="124226"/>
  <xr:revisionPtr revIDLastSave="0" documentId="13_ncr:1_{CF38B6F6-30B1-47F1-9261-8BD8C5D88F1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EMG" sheetId="1" r:id="rId1"/>
    <sheet name="Other variable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7" i="2" l="1"/>
  <c r="J67" i="2" s="1"/>
  <c r="G67" i="2"/>
  <c r="I66" i="2"/>
  <c r="J66" i="2" s="1"/>
  <c r="G66" i="2"/>
  <c r="I65" i="2"/>
  <c r="J65" i="2" s="1"/>
  <c r="G65" i="2"/>
  <c r="J64" i="2"/>
  <c r="I64" i="2"/>
  <c r="G64" i="2"/>
  <c r="I63" i="2"/>
  <c r="J63" i="2" s="1"/>
  <c r="G63" i="2"/>
  <c r="I62" i="2"/>
  <c r="J62" i="2" s="1"/>
  <c r="G62" i="2"/>
  <c r="I61" i="2"/>
  <c r="J61" i="2" s="1"/>
  <c r="G61" i="2"/>
  <c r="I60" i="2"/>
  <c r="J60" i="2" s="1"/>
  <c r="G60" i="2"/>
  <c r="I59" i="2"/>
  <c r="J59" i="2" s="1"/>
  <c r="G59" i="2"/>
  <c r="I58" i="2"/>
  <c r="J58" i="2" s="1"/>
  <c r="G58" i="2"/>
  <c r="I57" i="2"/>
  <c r="J57" i="2" s="1"/>
  <c r="G57" i="2"/>
  <c r="I56" i="2"/>
  <c r="J56" i="2" s="1"/>
  <c r="G56" i="2"/>
  <c r="I55" i="2"/>
  <c r="J55" i="2" s="1"/>
  <c r="G55" i="2"/>
  <c r="J54" i="2"/>
  <c r="I54" i="2"/>
  <c r="G54" i="2"/>
  <c r="I53" i="2"/>
  <c r="J53" i="2" s="1"/>
  <c r="G53" i="2"/>
  <c r="I52" i="2"/>
  <c r="J52" i="2" s="1"/>
  <c r="G52" i="2"/>
  <c r="I51" i="2"/>
  <c r="J51" i="2" s="1"/>
  <c r="G51" i="2"/>
  <c r="J50" i="2"/>
  <c r="I50" i="2"/>
  <c r="G50" i="2"/>
  <c r="I49" i="2"/>
  <c r="J49" i="2" s="1"/>
  <c r="G49" i="2"/>
  <c r="I48" i="2"/>
  <c r="J48" i="2" s="1"/>
  <c r="G48" i="2"/>
  <c r="I47" i="2"/>
  <c r="J47" i="2" s="1"/>
  <c r="G47" i="2"/>
  <c r="I46" i="2"/>
  <c r="J46" i="2" s="1"/>
  <c r="G46" i="2"/>
  <c r="I45" i="2"/>
  <c r="J45" i="2" s="1"/>
  <c r="G45" i="2"/>
  <c r="I44" i="2"/>
  <c r="J44" i="2" s="1"/>
  <c r="G44" i="2"/>
  <c r="I43" i="2"/>
  <c r="J43" i="2" s="1"/>
  <c r="G43" i="2"/>
  <c r="I42" i="2"/>
  <c r="J42" i="2" s="1"/>
  <c r="G42" i="2"/>
  <c r="I41" i="2"/>
  <c r="J41" i="2" s="1"/>
  <c r="G41" i="2"/>
  <c r="I40" i="2"/>
  <c r="J40" i="2" s="1"/>
  <c r="G40" i="2"/>
  <c r="I39" i="2"/>
  <c r="J39" i="2" s="1"/>
  <c r="G39" i="2"/>
  <c r="J38" i="2"/>
  <c r="I38" i="2"/>
  <c r="G38" i="2"/>
  <c r="I37" i="2"/>
  <c r="J37" i="2" s="1"/>
  <c r="G37" i="2"/>
  <c r="I36" i="2"/>
  <c r="J36" i="2" s="1"/>
  <c r="G36" i="2"/>
  <c r="I35" i="2"/>
  <c r="J35" i="2" s="1"/>
  <c r="G35" i="2"/>
  <c r="I34" i="2"/>
  <c r="J34" i="2" s="1"/>
  <c r="G34" i="2"/>
  <c r="I33" i="2"/>
  <c r="J33" i="2" s="1"/>
  <c r="G33" i="2"/>
  <c r="I32" i="2"/>
  <c r="J32" i="2" s="1"/>
  <c r="G32" i="2"/>
  <c r="J31" i="2"/>
  <c r="I31" i="2"/>
  <c r="G31" i="2"/>
  <c r="I30" i="2"/>
  <c r="J30" i="2" s="1"/>
  <c r="G30" i="2"/>
  <c r="I29" i="2"/>
  <c r="J29" i="2" s="1"/>
  <c r="G29" i="2"/>
  <c r="I28" i="2"/>
  <c r="J28" i="2" s="1"/>
  <c r="G28" i="2"/>
  <c r="I27" i="2"/>
  <c r="J27" i="2" s="1"/>
  <c r="G27" i="2"/>
  <c r="I26" i="2"/>
  <c r="J26" i="2" s="1"/>
  <c r="G26" i="2"/>
  <c r="I25" i="2"/>
  <c r="J25" i="2" s="1"/>
  <c r="G25" i="2"/>
  <c r="I24" i="2"/>
  <c r="J24" i="2" s="1"/>
  <c r="G24" i="2"/>
  <c r="J23" i="2"/>
  <c r="I23" i="2"/>
  <c r="G23" i="2"/>
  <c r="I22" i="2"/>
  <c r="J22" i="2" s="1"/>
  <c r="G22" i="2"/>
  <c r="I21" i="2"/>
  <c r="J21" i="2" s="1"/>
  <c r="G21" i="2"/>
  <c r="I20" i="2"/>
  <c r="J20" i="2" s="1"/>
  <c r="G20" i="2"/>
  <c r="I19" i="2"/>
  <c r="J19" i="2" s="1"/>
  <c r="G19" i="2"/>
  <c r="I18" i="2"/>
  <c r="J18" i="2" s="1"/>
  <c r="G18" i="2"/>
  <c r="I17" i="2"/>
  <c r="J17" i="2" s="1"/>
  <c r="G17" i="2"/>
  <c r="I16" i="2"/>
  <c r="G16" i="2"/>
  <c r="I15" i="2"/>
  <c r="G15" i="2"/>
  <c r="I14" i="2"/>
  <c r="G14" i="2"/>
  <c r="I13" i="2"/>
  <c r="J13" i="2" s="1"/>
  <c r="G13" i="2"/>
  <c r="I12" i="2"/>
  <c r="J12" i="2" s="1"/>
  <c r="G12" i="2"/>
  <c r="I11" i="2"/>
  <c r="J11" i="2" s="1"/>
  <c r="G11" i="2"/>
  <c r="I10" i="2"/>
  <c r="J10" i="2" s="1"/>
  <c r="G10" i="2"/>
  <c r="I9" i="2"/>
  <c r="J9" i="2" s="1"/>
  <c r="G9" i="2"/>
  <c r="J8" i="2"/>
  <c r="I8" i="2"/>
  <c r="G8" i="2"/>
  <c r="I7" i="2"/>
  <c r="J7" i="2" s="1"/>
  <c r="G7" i="2"/>
  <c r="I6" i="2"/>
  <c r="J6" i="2" s="1"/>
  <c r="G6" i="2"/>
  <c r="I5" i="2"/>
  <c r="J5" i="2" s="1"/>
  <c r="G5" i="2"/>
  <c r="I4" i="2"/>
  <c r="J4" i="2" s="1"/>
  <c r="G4" i="2"/>
  <c r="I3" i="2"/>
  <c r="J3" i="2" s="1"/>
  <c r="G3" i="2"/>
  <c r="I2" i="2"/>
  <c r="J2" i="2" s="1"/>
  <c r="G2" i="2"/>
</calcChain>
</file>

<file path=xl/sharedStrings.xml><?xml version="1.0" encoding="utf-8"?>
<sst xmlns="http://schemas.openxmlformats.org/spreadsheetml/2006/main" count="106" uniqueCount="106">
  <si>
    <t>Tibial_Cont1_min-PRE</t>
  </si>
  <si>
    <t>Tibial_Cont1_min-POST</t>
  </si>
  <si>
    <t>Tibial_Cont1_med-PRE</t>
  </si>
  <si>
    <t>Tibial_Cont1_med-POST</t>
  </si>
  <si>
    <t>Tibial_Cont1_max-PRE</t>
  </si>
  <si>
    <t>Tibial_Cont1_max-POST</t>
  </si>
  <si>
    <t>Tibial_Despegue_min-PRE</t>
  </si>
  <si>
    <t>Tibial_Despegue_min-POST</t>
  </si>
  <si>
    <t>Tibial_Despegue_med-PRE</t>
  </si>
  <si>
    <t>Tibial_Despegue_med-POST</t>
  </si>
  <si>
    <t>Tibial_Despegue_max-PRE</t>
  </si>
  <si>
    <t>Tibial_Despegue_max-POST</t>
  </si>
  <si>
    <t>Tibial_Contact2_min-PRE</t>
  </si>
  <si>
    <t>Tibial_Contact2_min-POST</t>
  </si>
  <si>
    <t>Tibial_Contact2_med-PRE</t>
  </si>
  <si>
    <t>Tibial_Contact2_med-POST</t>
  </si>
  <si>
    <t>Tibial_Contact2_max-PRE</t>
  </si>
  <si>
    <t>Tibial_Contact2_max-POST</t>
  </si>
  <si>
    <t>ExtDedos_Cont1_min_PRE</t>
  </si>
  <si>
    <t>ExtDedos_Cont1_min_POST</t>
  </si>
  <si>
    <t>ExtDedos_Cont1_Medio_PRE</t>
  </si>
  <si>
    <t>ExtDedos_Cont1_Medio_POST</t>
  </si>
  <si>
    <t>ExtDedos_Cont1_MAX_PRE</t>
  </si>
  <si>
    <t>ExtDedos_Cont1_MAX_POST</t>
  </si>
  <si>
    <t>ExtDedos_Desp_min_PRE</t>
  </si>
  <si>
    <t>ExtDedos_Desp_min_POST</t>
  </si>
  <si>
    <t>ExtDedos_Desp_med_PRE</t>
  </si>
  <si>
    <t>ExtDedos_Desp_med_POST</t>
  </si>
  <si>
    <t>ExtDedos_Desp_max_PRE</t>
  </si>
  <si>
    <t>ExtDedos_Desp_max_POST</t>
  </si>
  <si>
    <t>ExtDedos_Cont2_min_PRE</t>
  </si>
  <si>
    <t>ExtDedos_Cont2_min_POST</t>
  </si>
  <si>
    <t>ExtDedos_Cont2_med_PRE</t>
  </si>
  <si>
    <t>ExtDedos_Cont2_med_POST</t>
  </si>
  <si>
    <t>ExtDedos_Cont2_max_PRE</t>
  </si>
  <si>
    <t>ExtDedos_Cont2_max_POST</t>
  </si>
  <si>
    <t>GemInt_Cont1_min_PRE</t>
  </si>
  <si>
    <t>GemInt_Cont1_min_POST</t>
  </si>
  <si>
    <t>GemInt_Cont1_med_PRE</t>
  </si>
  <si>
    <t>GemInt_Cont1_med_POST</t>
  </si>
  <si>
    <t>GemInt_Cont1_max_PRE</t>
  </si>
  <si>
    <t>GemInt_Cont1_max_POST</t>
  </si>
  <si>
    <t>GemInt_Desp_min_PRE</t>
  </si>
  <si>
    <t>GemInt_Desp_min_POST</t>
  </si>
  <si>
    <t>GemInt_Desp_med_PRE</t>
  </si>
  <si>
    <t>GemInt_Desp_med_POST</t>
  </si>
  <si>
    <t>GemInt_Desp_max_PRE</t>
  </si>
  <si>
    <t>GemInt_Desp_max_POST</t>
  </si>
  <si>
    <t>GemInt_Cont2_min_PRE</t>
  </si>
  <si>
    <t>GemInt_Cont2_min_POST</t>
  </si>
  <si>
    <t>GemInt_Cont2_med_PRE</t>
  </si>
  <si>
    <t>GemInt_Cont2_med_POST</t>
  </si>
  <si>
    <t>GemInt_Cont2_max_PRE</t>
  </si>
  <si>
    <t>GemInt_Cont2_max_POST</t>
  </si>
  <si>
    <t>Peroneo_Cont1_min_PRE</t>
  </si>
  <si>
    <t>Peroneo_Cont1_min_POST</t>
  </si>
  <si>
    <t>Peroneo_Cont1_med_PRE</t>
  </si>
  <si>
    <t>Peroneo_Cont1_med_POST</t>
  </si>
  <si>
    <t>Peroneo_Cont1_max_PRE</t>
  </si>
  <si>
    <t>Peroneo_Cont1_max_POST</t>
  </si>
  <si>
    <t>Peroneo_Desp_min_PRE</t>
  </si>
  <si>
    <t>Peroneo_Desp_min_POST</t>
  </si>
  <si>
    <t>Peroneo_Desp_med_PRE</t>
  </si>
  <si>
    <t>Peroneo_Desp_med_POST</t>
  </si>
  <si>
    <t>Peroneo_Desp_max_PRE</t>
  </si>
  <si>
    <t>Peroneo_Desp_max_POST</t>
  </si>
  <si>
    <t>Peroneo_Cont2_min_PRE</t>
  </si>
  <si>
    <t>Peroneo_Cont2_min_POST</t>
  </si>
  <si>
    <t>Peroneo_Cont2_med_PRE</t>
  </si>
  <si>
    <t>Peroneo_Cont2_med_POST</t>
  </si>
  <si>
    <t>Peroneo_Cont2_max_PRE</t>
  </si>
  <si>
    <t>Peroneo_Cont2_max_POST</t>
  </si>
  <si>
    <t>Group (0=control; 1=KT; 2=VF)</t>
  </si>
  <si>
    <t>Codigo sujeto</t>
  </si>
  <si>
    <t>GRUPO (0 = NO VENDAJE / 1 = VENDAJE KT / 2 = VENDAJE FUNCIONAL)</t>
  </si>
  <si>
    <t>Edad</t>
  </si>
  <si>
    <t>Sexo (0 = MUJER / 1 = HOMBRE)</t>
  </si>
  <si>
    <t>Peso (kg)</t>
  </si>
  <si>
    <t>Estatura (m)</t>
  </si>
  <si>
    <t>IMC</t>
  </si>
  <si>
    <t>Distancia (metros) test 5 minutos</t>
  </si>
  <si>
    <t>Velocidad Aeróbica Máxima (m/s)</t>
  </si>
  <si>
    <t>Velocidad protocolo fatiga (85% VAM) (km/h)</t>
  </si>
  <si>
    <t>Volumen entrenamiento semanal (km)</t>
  </si>
  <si>
    <t>Pierna dominante (0 = DERECHA / 1 = IZQ)</t>
  </si>
  <si>
    <t>Longitud de pierna (cm)</t>
  </si>
  <si>
    <t>Altura sentadilla 90º (cm)</t>
  </si>
  <si>
    <t>Lunge test pre</t>
  </si>
  <si>
    <t>lung test post</t>
  </si>
  <si>
    <t>ÍNDICE FUERZA REACTIVA PRE</t>
  </si>
  <si>
    <t>ALTURA SALTO CM PRE</t>
  </si>
  <si>
    <t>T VUELO MS  PRE</t>
  </si>
  <si>
    <t>T CONTACTO MS PRE</t>
  </si>
  <si>
    <t>STIFFNESS (KN/M) PRE</t>
  </si>
  <si>
    <t>ÍNDICE FUERZA REACTIVA Post</t>
  </si>
  <si>
    <t>ALTURA SALTO CM Post</t>
  </si>
  <si>
    <t>T VUELO MS  Post</t>
  </si>
  <si>
    <t>T CONTACTO MS Post</t>
  </si>
  <si>
    <t>STIFFNESS (KN/M) Post</t>
  </si>
  <si>
    <t>Y test ANT PRE</t>
  </si>
  <si>
    <t>Y test POSTmed PRE</t>
  </si>
  <si>
    <t>Y test postLAT PRE</t>
  </si>
  <si>
    <t>Y test ANT POST</t>
  </si>
  <si>
    <t>Y test med POST</t>
  </si>
  <si>
    <t>Y test LAT POST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0" xfId="0" applyFill="1"/>
    <xf numFmtId="0" fontId="0" fillId="4" borderId="0" xfId="0" applyFill="1"/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88"/>
  <sheetViews>
    <sheetView tabSelected="1" zoomScale="85" zoomScaleNormal="85" workbookViewId="0">
      <selection activeCell="B17" sqref="B17"/>
    </sheetView>
  </sheetViews>
  <sheetFormatPr baseColWidth="10" defaultColWidth="11.453125" defaultRowHeight="14.5" x14ac:dyDescent="0.35"/>
  <cols>
    <col min="1" max="1" width="11.453125" style="1"/>
    <col min="2" max="2" width="26.1796875" style="1" bestFit="1" customWidth="1"/>
    <col min="3" max="3" width="19.08984375" style="1" customWidth="1"/>
    <col min="4" max="4" width="20" style="1" bestFit="1" customWidth="1"/>
    <col min="5" max="5" width="19.1796875" style="1" bestFit="1" customWidth="1"/>
    <col min="6" max="6" width="21" style="1" bestFit="1" customWidth="1"/>
    <col min="7" max="7" width="19.54296875" style="1" bestFit="1" customWidth="1"/>
    <col min="8" max="8" width="20.36328125" style="1" bestFit="1" customWidth="1"/>
    <col min="9" max="9" width="22.54296875" style="1" bestFit="1" customWidth="1"/>
    <col min="10" max="10" width="23.7265625" style="1" bestFit="1" customWidth="1"/>
    <col min="11" max="11" width="23.08984375" style="1" bestFit="1" customWidth="1"/>
    <col min="12" max="12" width="24.26953125" style="1" bestFit="1" customWidth="1"/>
    <col min="13" max="13" width="22.90625" style="1" bestFit="1" customWidth="1"/>
    <col min="14" max="14" width="24.08984375" style="1" bestFit="1" customWidth="1"/>
    <col min="15" max="19" width="24.08984375" style="1" customWidth="1"/>
    <col min="20" max="20" width="23.26953125" style="1" bestFit="1" customWidth="1"/>
    <col min="21" max="21" width="23" bestFit="1" customWidth="1"/>
    <col min="22" max="22" width="24.1796875" bestFit="1" customWidth="1"/>
    <col min="23" max="23" width="25.1796875" bestFit="1" customWidth="1"/>
    <col min="24" max="24" width="26.453125" bestFit="1" customWidth="1"/>
    <col min="25" max="25" width="23.7265625" bestFit="1" customWidth="1"/>
    <col min="26" max="26" width="25" bestFit="1" customWidth="1"/>
    <col min="27" max="27" width="22.26953125" bestFit="1" customWidth="1"/>
    <col min="28" max="28" width="23.453125" bestFit="1" customWidth="1"/>
    <col min="29" max="29" width="22.81640625" bestFit="1" customWidth="1"/>
    <col min="30" max="30" width="24" bestFit="1" customWidth="1"/>
    <col min="31" max="31" width="22.6328125" bestFit="1" customWidth="1"/>
    <col min="32" max="32" width="23.81640625" bestFit="1" customWidth="1"/>
    <col min="33" max="33" width="23" bestFit="1" customWidth="1"/>
    <col min="34" max="34" width="24.1796875" bestFit="1" customWidth="1"/>
    <col min="35" max="35" width="23.54296875" bestFit="1" customWidth="1"/>
    <col min="36" max="36" width="24.7265625" bestFit="1" customWidth="1"/>
    <col min="37" max="37" width="23.36328125" bestFit="1" customWidth="1"/>
    <col min="38" max="38" width="24.54296875" bestFit="1" customWidth="1"/>
    <col min="39" max="39" width="21.36328125" bestFit="1" customWidth="1"/>
    <col min="40" max="40" width="22.6328125" bestFit="1" customWidth="1"/>
    <col min="41" max="41" width="21.90625" bestFit="1" customWidth="1"/>
    <col min="42" max="42" width="23.1796875" bestFit="1" customWidth="1"/>
    <col min="43" max="43" width="21.7265625" bestFit="1" customWidth="1"/>
    <col min="44" max="44" width="23" bestFit="1" customWidth="1"/>
    <col min="45" max="45" width="20.54296875" bestFit="1" customWidth="1"/>
    <col min="46" max="46" width="21.81640625" bestFit="1" customWidth="1"/>
    <col min="47" max="47" width="21.1796875" bestFit="1" customWidth="1"/>
    <col min="48" max="48" width="22.36328125" bestFit="1" customWidth="1"/>
    <col min="49" max="49" width="21" bestFit="1" customWidth="1"/>
    <col min="50" max="50" width="22.1796875" bestFit="1" customWidth="1"/>
    <col min="51" max="51" width="21.36328125" bestFit="1" customWidth="1"/>
    <col min="52" max="52" width="22.6328125" bestFit="1" customWidth="1"/>
    <col min="53" max="53" width="21.90625" bestFit="1" customWidth="1"/>
    <col min="54" max="54" width="23.1796875" bestFit="1" customWidth="1"/>
    <col min="55" max="55" width="21.7265625" bestFit="1" customWidth="1"/>
    <col min="56" max="56" width="23" bestFit="1" customWidth="1"/>
    <col min="57" max="57" width="22.1796875" bestFit="1" customWidth="1"/>
    <col min="58" max="58" width="23.36328125" bestFit="1" customWidth="1"/>
    <col min="59" max="59" width="22.7265625" bestFit="1" customWidth="1"/>
    <col min="60" max="60" width="23.90625" bestFit="1" customWidth="1"/>
    <col min="61" max="61" width="22.54296875" bestFit="1" customWidth="1"/>
    <col min="62" max="62" width="23.7265625" bestFit="1" customWidth="1"/>
    <col min="63" max="63" width="21.453125" bestFit="1" customWidth="1"/>
    <col min="64" max="64" width="22.6328125" bestFit="1" customWidth="1"/>
    <col min="65" max="65" width="22" bestFit="1" customWidth="1"/>
    <col min="66" max="66" width="23.1796875" bestFit="1" customWidth="1"/>
    <col min="67" max="67" width="21.81640625" bestFit="1" customWidth="1"/>
    <col min="68" max="68" width="23" bestFit="1" customWidth="1"/>
    <col min="69" max="69" width="22.1796875" bestFit="1" customWidth="1"/>
    <col min="70" max="70" width="23.36328125" bestFit="1" customWidth="1"/>
    <col min="71" max="71" width="22.7265625" bestFit="1" customWidth="1"/>
    <col min="72" max="72" width="23.90625" bestFit="1" customWidth="1"/>
    <col min="73" max="73" width="22.54296875" bestFit="1" customWidth="1"/>
    <col min="74" max="74" width="23.7265625" bestFit="1" customWidth="1"/>
    <col min="89" max="16384" width="11.453125" style="1"/>
  </cols>
  <sheetData>
    <row r="1" spans="1:74" x14ac:dyDescent="0.35">
      <c r="A1" s="1" t="s">
        <v>105</v>
      </c>
      <c r="B1" s="1" t="s">
        <v>72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  <c r="AJ1" s="4" t="s">
        <v>33</v>
      </c>
      <c r="AK1" s="4" t="s">
        <v>34</v>
      </c>
      <c r="AL1" s="4" t="s">
        <v>35</v>
      </c>
      <c r="AM1" s="5" t="s">
        <v>36</v>
      </c>
      <c r="AN1" s="5" t="s">
        <v>37</v>
      </c>
      <c r="AO1" s="5" t="s">
        <v>38</v>
      </c>
      <c r="AP1" s="5" t="s">
        <v>39</v>
      </c>
      <c r="AQ1" s="5" t="s">
        <v>40</v>
      </c>
      <c r="AR1" s="5" t="s">
        <v>41</v>
      </c>
      <c r="AS1" s="5" t="s">
        <v>42</v>
      </c>
      <c r="AT1" s="5" t="s">
        <v>43</v>
      </c>
      <c r="AU1" s="5" t="s">
        <v>44</v>
      </c>
      <c r="AV1" s="5" t="s">
        <v>45</v>
      </c>
      <c r="AW1" s="5" t="s">
        <v>46</v>
      </c>
      <c r="AX1" s="5" t="s">
        <v>47</v>
      </c>
      <c r="AY1" s="5" t="s">
        <v>48</v>
      </c>
      <c r="AZ1" s="5" t="s">
        <v>49</v>
      </c>
      <c r="BA1" s="5" t="s">
        <v>50</v>
      </c>
      <c r="BB1" s="5" t="s">
        <v>51</v>
      </c>
      <c r="BC1" s="5" t="s">
        <v>52</v>
      </c>
      <c r="BD1" s="5" t="s">
        <v>53</v>
      </c>
      <c r="BE1" s="6" t="s">
        <v>54</v>
      </c>
      <c r="BF1" s="6" t="s">
        <v>55</v>
      </c>
      <c r="BG1" s="6" t="s">
        <v>56</v>
      </c>
      <c r="BH1" s="6" t="s">
        <v>57</v>
      </c>
      <c r="BI1" s="6" t="s">
        <v>58</v>
      </c>
      <c r="BJ1" s="6" t="s">
        <v>59</v>
      </c>
      <c r="BK1" s="6" t="s">
        <v>60</v>
      </c>
      <c r="BL1" s="6" t="s">
        <v>61</v>
      </c>
      <c r="BM1" s="6" t="s">
        <v>62</v>
      </c>
      <c r="BN1" s="6" t="s">
        <v>63</v>
      </c>
      <c r="BO1" s="6" t="s">
        <v>64</v>
      </c>
      <c r="BP1" s="6" t="s">
        <v>65</v>
      </c>
      <c r="BQ1" s="6" t="s">
        <v>66</v>
      </c>
      <c r="BR1" s="6" t="s">
        <v>67</v>
      </c>
      <c r="BS1" s="6" t="s">
        <v>68</v>
      </c>
      <c r="BT1" s="6" t="s">
        <v>69</v>
      </c>
      <c r="BU1" s="6" t="s">
        <v>70</v>
      </c>
      <c r="BV1" s="6" t="s">
        <v>71</v>
      </c>
    </row>
    <row r="2" spans="1:74" s="2" customFormat="1" x14ac:dyDescent="0.35">
      <c r="A2" s="10">
        <v>1</v>
      </c>
      <c r="B2" s="9">
        <v>0</v>
      </c>
      <c r="C2" s="11">
        <v>3.4174256292256704</v>
      </c>
      <c r="D2" s="12">
        <v>1.6411974077946261</v>
      </c>
      <c r="E2" s="11">
        <v>12.192835216344676</v>
      </c>
      <c r="F2" s="11">
        <v>6.9101908624340522</v>
      </c>
      <c r="G2" s="11">
        <v>22.26418250662114</v>
      </c>
      <c r="H2" s="11">
        <v>13.943506197245464</v>
      </c>
      <c r="I2" s="11">
        <v>0.73098307510271709</v>
      </c>
      <c r="J2" s="11">
        <v>1.7520357758654677</v>
      </c>
      <c r="K2" s="11">
        <v>17.352521097294058</v>
      </c>
      <c r="L2" s="11">
        <v>8.5855643494621692</v>
      </c>
      <c r="M2" s="11">
        <v>40.242072542399491</v>
      </c>
      <c r="N2" s="11">
        <v>16.059087523672872</v>
      </c>
      <c r="O2" s="11">
        <v>1.6878642720045567</v>
      </c>
      <c r="P2" s="11">
        <v>1.2303798995649815</v>
      </c>
      <c r="Q2" s="11">
        <v>23.383277859627736</v>
      </c>
      <c r="R2" s="11">
        <v>6.5810407367281636</v>
      </c>
      <c r="S2" s="11">
        <v>57.346307285672282</v>
      </c>
      <c r="T2" s="11">
        <v>15.293800103171273</v>
      </c>
      <c r="U2" s="11">
        <v>1.7287079588914622</v>
      </c>
      <c r="V2" s="11">
        <v>5.8210943275673843</v>
      </c>
      <c r="W2" s="11">
        <v>50.651717102494558</v>
      </c>
      <c r="X2" s="11">
        <v>25.547218736296841</v>
      </c>
      <c r="Y2" s="11">
        <v>126.26051776853593</v>
      </c>
      <c r="Z2" s="11">
        <v>76.813683191783753</v>
      </c>
      <c r="AA2" s="11">
        <v>1.3885851546220311</v>
      </c>
      <c r="AB2" s="11">
        <v>7.8320895195832154</v>
      </c>
      <c r="AC2" s="11">
        <v>45.709125435353847</v>
      </c>
      <c r="AD2" s="11">
        <v>47.559457400538911</v>
      </c>
      <c r="AE2" s="11">
        <v>136.59597290684974</v>
      </c>
      <c r="AF2" s="11">
        <v>87.963138468186841</v>
      </c>
      <c r="AG2" s="11">
        <v>1.9645512096417592</v>
      </c>
      <c r="AH2" s="11">
        <v>5.2773863087867374</v>
      </c>
      <c r="AI2" s="11">
        <v>55.043748120875968</v>
      </c>
      <c r="AJ2" s="11">
        <v>22.242265073799498</v>
      </c>
      <c r="AK2" s="11">
        <v>104.66839017467362</v>
      </c>
      <c r="AL2" s="11">
        <v>67.873276009983812</v>
      </c>
      <c r="AM2" s="11">
        <v>0.96798988368508709</v>
      </c>
      <c r="AN2" s="11">
        <v>1.6537132573297215</v>
      </c>
      <c r="AO2" s="11">
        <v>27.612402341942555</v>
      </c>
      <c r="AP2" s="11">
        <v>23.28927236209913</v>
      </c>
      <c r="AQ2" s="11">
        <v>77.418636566506621</v>
      </c>
      <c r="AR2" s="11">
        <v>47.802674935423376</v>
      </c>
      <c r="AS2" s="11">
        <v>0.34993341672479644</v>
      </c>
      <c r="AT2" s="11">
        <v>2.4849989254827118</v>
      </c>
      <c r="AU2" s="11">
        <v>20.774376598785288</v>
      </c>
      <c r="AV2" s="11">
        <v>18.644560398211592</v>
      </c>
      <c r="AW2" s="11">
        <v>67.973757285791493</v>
      </c>
      <c r="AX2" s="11">
        <v>38.741183402074888</v>
      </c>
      <c r="AY2" s="11">
        <v>0.30847492821196609</v>
      </c>
      <c r="AZ2" s="11">
        <v>4.2184829320367534</v>
      </c>
      <c r="BA2" s="11">
        <v>8.3001565047365666</v>
      </c>
      <c r="BB2" s="11">
        <v>28.337258645335353</v>
      </c>
      <c r="BC2" s="11">
        <v>24.604739937581069</v>
      </c>
      <c r="BD2" s="11">
        <v>44.292095694895529</v>
      </c>
      <c r="BE2" s="11">
        <v>0.89449381277792228</v>
      </c>
      <c r="BF2" s="11">
        <v>3.1432402045661694</v>
      </c>
      <c r="BG2" s="11">
        <v>33.614412710820794</v>
      </c>
      <c r="BH2" s="11">
        <v>14.605001988287988</v>
      </c>
      <c r="BI2" s="11">
        <v>98.777984116260086</v>
      </c>
      <c r="BJ2" s="11">
        <v>39.373269883983134</v>
      </c>
      <c r="BK2" s="11">
        <v>6.5443151127565518</v>
      </c>
      <c r="BL2" s="11">
        <v>4.8129342784232785</v>
      </c>
      <c r="BM2" s="11">
        <v>33.280666857193211</v>
      </c>
      <c r="BN2" s="11">
        <v>19.15979006038409</v>
      </c>
      <c r="BO2" s="11">
        <v>84.6796650528849</v>
      </c>
      <c r="BP2" s="11">
        <v>36.458089325196369</v>
      </c>
      <c r="BQ2" s="11">
        <v>3.5677120810018588</v>
      </c>
      <c r="BR2" s="11">
        <v>6.2302016836380361</v>
      </c>
      <c r="BS2" s="11">
        <v>18.712611733027114</v>
      </c>
      <c r="BT2" s="11">
        <v>9.5241824467991094</v>
      </c>
      <c r="BU2" s="11">
        <v>28.528646878161023</v>
      </c>
      <c r="BV2" s="11">
        <v>13.762905432018618</v>
      </c>
    </row>
    <row r="3" spans="1:74" s="2" customFormat="1" x14ac:dyDescent="0.35">
      <c r="A3" s="10">
        <v>1</v>
      </c>
      <c r="B3" s="9">
        <v>1</v>
      </c>
      <c r="C3" s="11">
        <v>1.1782096910107585</v>
      </c>
      <c r="D3" s="12">
        <v>1.5112176509953801</v>
      </c>
      <c r="E3" s="11">
        <v>9.9436856777893254</v>
      </c>
      <c r="F3" s="11">
        <v>8.2994155880524119</v>
      </c>
      <c r="G3" s="11">
        <v>26.48988881748209</v>
      </c>
      <c r="H3" s="11">
        <v>19.857808194460429</v>
      </c>
      <c r="I3" s="11">
        <v>8.2454051530269599</v>
      </c>
      <c r="J3" s="11">
        <v>3.9224656125796962</v>
      </c>
      <c r="K3" s="11">
        <v>26.777528738319873</v>
      </c>
      <c r="L3" s="11">
        <v>8.3380165989421346</v>
      </c>
      <c r="M3" s="11">
        <v>38.50184825373271</v>
      </c>
      <c r="N3" s="11">
        <v>17.446466221324794</v>
      </c>
      <c r="O3" s="11">
        <v>2.0531938922098005</v>
      </c>
      <c r="P3" s="11">
        <v>1.8458933325972375</v>
      </c>
      <c r="Q3" s="11">
        <v>15.98587053375733</v>
      </c>
      <c r="R3" s="11">
        <v>17.384600450991584</v>
      </c>
      <c r="S3" s="11">
        <v>57.822632816180786</v>
      </c>
      <c r="T3" s="11">
        <v>42.594064394557854</v>
      </c>
      <c r="U3" s="11">
        <v>1.6148178032183564</v>
      </c>
      <c r="V3" s="11">
        <v>0.99605052348110434</v>
      </c>
      <c r="W3" s="11">
        <v>30.186700427965384</v>
      </c>
      <c r="X3" s="11">
        <v>31.84509802004332</v>
      </c>
      <c r="Y3" s="11">
        <v>91.559390216487543</v>
      </c>
      <c r="Z3" s="11">
        <v>64.694416975383291</v>
      </c>
      <c r="AA3" s="11">
        <v>40.062006581285445</v>
      </c>
      <c r="AB3" s="11">
        <v>3.864073086758856</v>
      </c>
      <c r="AC3" s="11">
        <v>74.529115577137873</v>
      </c>
      <c r="AD3" s="11">
        <v>16.396907336368312</v>
      </c>
      <c r="AE3" s="11">
        <v>107.0089844344587</v>
      </c>
      <c r="AF3" s="11">
        <v>45.188925543063661</v>
      </c>
      <c r="AG3" s="11">
        <v>5.5492067282475519</v>
      </c>
      <c r="AH3" s="11">
        <v>4.6564266086011923</v>
      </c>
      <c r="AI3" s="11">
        <v>46.102607943110328</v>
      </c>
      <c r="AJ3" s="11">
        <v>42.054216106847747</v>
      </c>
      <c r="AK3" s="11">
        <v>110.41324383673667</v>
      </c>
      <c r="AL3" s="11">
        <v>87.428809556713773</v>
      </c>
      <c r="AM3" s="11">
        <v>4.7205755704336978</v>
      </c>
      <c r="AN3" s="11">
        <v>6.1867346814598134</v>
      </c>
      <c r="AO3" s="11">
        <v>25.513816177490021</v>
      </c>
      <c r="AP3" s="11">
        <v>14.789866575310709</v>
      </c>
      <c r="AQ3" s="11">
        <v>69.23726206910203</v>
      </c>
      <c r="AR3" s="11">
        <v>28.892691597570519</v>
      </c>
      <c r="AS3" s="11">
        <v>0.48699735074267758</v>
      </c>
      <c r="AT3" s="11">
        <v>12.728408957950672</v>
      </c>
      <c r="AU3" s="11">
        <v>2.9346728796432648</v>
      </c>
      <c r="AV3" s="11">
        <v>34.089694304207029</v>
      </c>
      <c r="AW3" s="11">
        <v>16.785616191201658</v>
      </c>
      <c r="AX3" s="11">
        <v>56.319229157313345</v>
      </c>
      <c r="AY3" s="11">
        <v>1.3197530767098498</v>
      </c>
      <c r="AZ3" s="11">
        <v>0.4853541369996599</v>
      </c>
      <c r="BA3" s="11">
        <v>14.63405898211616</v>
      </c>
      <c r="BB3" s="11">
        <v>10.110679853675958</v>
      </c>
      <c r="BC3" s="11">
        <v>49.216969159556214</v>
      </c>
      <c r="BD3" s="11">
        <v>27.672882949421044</v>
      </c>
      <c r="BE3" s="11">
        <v>0.76810025715646768</v>
      </c>
      <c r="BF3" s="11">
        <v>0.80034605792248892</v>
      </c>
      <c r="BG3" s="11">
        <v>25.647342072098677</v>
      </c>
      <c r="BH3" s="11">
        <v>16.975388604562152</v>
      </c>
      <c r="BI3" s="11">
        <v>73.202948348137113</v>
      </c>
      <c r="BJ3" s="11">
        <v>50.730985339758064</v>
      </c>
      <c r="BK3" s="11">
        <v>7.6276367509861123</v>
      </c>
      <c r="BL3" s="11">
        <v>28.45627628338508</v>
      </c>
      <c r="BM3" s="11">
        <v>11.708370939317014</v>
      </c>
      <c r="BN3" s="11">
        <v>76.490060506907767</v>
      </c>
      <c r="BO3" s="11">
        <v>28.970003902915558</v>
      </c>
      <c r="BP3" s="11">
        <v>150.83458010038825</v>
      </c>
      <c r="BQ3" s="11">
        <v>14.615892755059992</v>
      </c>
      <c r="BR3" s="11">
        <v>7.1955081040211315</v>
      </c>
      <c r="BS3" s="11">
        <v>26.65582958516131</v>
      </c>
      <c r="BT3" s="11">
        <v>107.70332558230243</v>
      </c>
      <c r="BU3" s="11">
        <v>50.571303945504809</v>
      </c>
      <c r="BV3" s="11">
        <v>280.14109995430658</v>
      </c>
    </row>
    <row r="4" spans="1:74" s="2" customFormat="1" x14ac:dyDescent="0.35">
      <c r="A4" s="10">
        <v>1</v>
      </c>
      <c r="B4" s="9">
        <v>2</v>
      </c>
      <c r="C4" s="11">
        <v>3.1331443767620946</v>
      </c>
      <c r="D4" s="12">
        <v>7.1560589822067495</v>
      </c>
      <c r="E4" s="11">
        <v>19.532581844972146</v>
      </c>
      <c r="F4" s="11">
        <v>22.390729549188684</v>
      </c>
      <c r="G4" s="11">
        <v>41.322921721895632</v>
      </c>
      <c r="H4" s="11">
        <v>55.681725861305686</v>
      </c>
      <c r="I4" s="11">
        <v>3.613972634607296</v>
      </c>
      <c r="J4" s="11">
        <v>3.1080251526960718</v>
      </c>
      <c r="K4" s="11">
        <v>17.754251699216649</v>
      </c>
      <c r="L4" s="11">
        <v>11.069645813758999</v>
      </c>
      <c r="M4" s="11">
        <v>48.755160517380183</v>
      </c>
      <c r="N4" s="11">
        <v>49.199136971480698</v>
      </c>
      <c r="O4" s="11">
        <v>3.646802753271619</v>
      </c>
      <c r="P4" s="11">
        <v>1.9703188239938128</v>
      </c>
      <c r="Q4" s="11">
        <v>13.756806213501896</v>
      </c>
      <c r="R4" s="11">
        <v>21.127099057947422</v>
      </c>
      <c r="S4" s="11">
        <v>30.434669661965792</v>
      </c>
      <c r="T4" s="11">
        <v>58.125566010728477</v>
      </c>
      <c r="U4" s="11">
        <v>7.8046346271516285</v>
      </c>
      <c r="V4" s="11">
        <v>10.755647036657777</v>
      </c>
      <c r="W4" s="11">
        <v>47.279594702205195</v>
      </c>
      <c r="X4" s="11">
        <v>26.518349939085343</v>
      </c>
      <c r="Y4" s="11">
        <v>84.186599552176816</v>
      </c>
      <c r="Z4" s="11">
        <v>44.466222476373112</v>
      </c>
      <c r="AA4" s="11">
        <v>7.3006261676008002</v>
      </c>
      <c r="AB4" s="11">
        <v>3.8909016542288661</v>
      </c>
      <c r="AC4" s="11">
        <v>52.980180911173335</v>
      </c>
      <c r="AD4" s="11">
        <v>19.504392427226254</v>
      </c>
      <c r="AE4" s="11">
        <v>171.55861463994563</v>
      </c>
      <c r="AF4" s="11">
        <v>79.365787259908501</v>
      </c>
      <c r="AG4" s="11">
        <v>8.8033524837821489</v>
      </c>
      <c r="AH4" s="11">
        <v>1.9422102988418288</v>
      </c>
      <c r="AI4" s="11">
        <v>57.525264907890232</v>
      </c>
      <c r="AJ4" s="11">
        <v>20.319768467096168</v>
      </c>
      <c r="AK4" s="11">
        <v>163.86350992102587</v>
      </c>
      <c r="AL4" s="11">
        <v>50.58416186784163</v>
      </c>
      <c r="AM4" s="11">
        <v>8.366269216021017</v>
      </c>
      <c r="AN4" s="11">
        <v>9.9635059518884752</v>
      </c>
      <c r="AO4" s="11">
        <v>24.267295342247465</v>
      </c>
      <c r="AP4" s="11">
        <v>29.328249304237684</v>
      </c>
      <c r="AQ4" s="11">
        <v>45.565581496423533</v>
      </c>
      <c r="AR4" s="11">
        <v>53.624074144444236</v>
      </c>
      <c r="AS4" s="11">
        <v>4.3620249726806382</v>
      </c>
      <c r="AT4" s="11">
        <v>9.6739422311156353</v>
      </c>
      <c r="AU4" s="11">
        <v>42.757074224921766</v>
      </c>
      <c r="AV4" s="11">
        <v>37.50745657066085</v>
      </c>
      <c r="AW4" s="11">
        <v>78.01808522864745</v>
      </c>
      <c r="AX4" s="11">
        <v>57.942562846787652</v>
      </c>
      <c r="AY4" s="11">
        <v>1.1215430958714852</v>
      </c>
      <c r="AZ4" s="11">
        <v>1.0679008045672806</v>
      </c>
      <c r="BA4" s="11">
        <v>25.525922266210639</v>
      </c>
      <c r="BB4" s="11">
        <v>17.337560969042471</v>
      </c>
      <c r="BC4" s="11">
        <v>84.976796485431265</v>
      </c>
      <c r="BD4" s="11">
        <v>42.212931626228958</v>
      </c>
      <c r="BE4" s="11">
        <v>5.8728249619205322</v>
      </c>
      <c r="BF4" s="11">
        <v>13.756840551055582</v>
      </c>
      <c r="BG4" s="11">
        <v>33.739810729162755</v>
      </c>
      <c r="BH4" s="11">
        <v>28.16682461541869</v>
      </c>
      <c r="BI4" s="11">
        <v>70.972306541995081</v>
      </c>
      <c r="BJ4" s="11">
        <v>38.457226644451652</v>
      </c>
      <c r="BK4" s="11">
        <v>24.44037758804939</v>
      </c>
      <c r="BL4" s="11">
        <v>31.480195995609289</v>
      </c>
      <c r="BM4" s="11">
        <v>86.61668692442187</v>
      </c>
      <c r="BN4" s="11">
        <v>82.600045148764238</v>
      </c>
      <c r="BO4" s="11">
        <v>144.46281467102281</v>
      </c>
      <c r="BP4" s="11">
        <v>135.41011977880711</v>
      </c>
      <c r="BQ4" s="11">
        <v>9.8119465114963784</v>
      </c>
      <c r="BR4" s="11">
        <v>7.5423045090160068</v>
      </c>
      <c r="BS4" s="11">
        <v>46.911559769427278</v>
      </c>
      <c r="BT4" s="11">
        <v>37.665702669658224</v>
      </c>
      <c r="BU4" s="11">
        <v>78.763128524158233</v>
      </c>
      <c r="BV4" s="11">
        <v>94.364520493064546</v>
      </c>
    </row>
    <row r="5" spans="1:74" x14ac:dyDescent="0.35">
      <c r="A5" s="10">
        <v>2</v>
      </c>
      <c r="B5" s="9">
        <v>0</v>
      </c>
      <c r="C5" s="11">
        <v>0.84412046134993091</v>
      </c>
      <c r="D5" s="12">
        <v>0.63745442067599534</v>
      </c>
      <c r="E5" s="11">
        <v>31.411716551856149</v>
      </c>
      <c r="F5" s="11">
        <v>45.96194806626977</v>
      </c>
      <c r="G5" s="11">
        <v>100.2373063776751</v>
      </c>
      <c r="H5" s="11">
        <v>172.9940426210332</v>
      </c>
      <c r="I5" s="11">
        <v>1.2581438508018974</v>
      </c>
      <c r="J5" s="11">
        <v>3.3980530880939206</v>
      </c>
      <c r="K5" s="11">
        <v>6.1704080540403892</v>
      </c>
      <c r="L5" s="11">
        <v>10.577108419362526</v>
      </c>
      <c r="M5" s="11">
        <v>9.5692675133922176</v>
      </c>
      <c r="N5" s="11">
        <v>36.2952149891548</v>
      </c>
      <c r="O5" s="11">
        <v>2.910729060541366</v>
      </c>
      <c r="P5" s="11">
        <v>2.3308429165675855</v>
      </c>
      <c r="Q5" s="11">
        <v>31.401299330657462</v>
      </c>
      <c r="R5" s="11">
        <v>17.526095748919676</v>
      </c>
      <c r="S5" s="11">
        <v>63.794267146751928</v>
      </c>
      <c r="T5" s="11">
        <v>80.799875348556483</v>
      </c>
      <c r="U5" s="11">
        <v>2.3448364334001113</v>
      </c>
      <c r="V5" s="11">
        <v>1.4612830362664067</v>
      </c>
      <c r="W5" s="11">
        <v>58.622766471516201</v>
      </c>
      <c r="X5" s="11">
        <v>28.223646869495784</v>
      </c>
      <c r="Y5" s="11">
        <v>181.85342909585543</v>
      </c>
      <c r="Z5" s="11">
        <v>100.27867505660717</v>
      </c>
      <c r="AA5" s="11">
        <v>5.7600232892260097</v>
      </c>
      <c r="AB5" s="11">
        <v>7.7264717140820505</v>
      </c>
      <c r="AC5" s="11">
        <v>19.984425950300686</v>
      </c>
      <c r="AD5" s="11">
        <v>30.913189496429034</v>
      </c>
      <c r="AE5" s="11">
        <v>32.37897221979766</v>
      </c>
      <c r="AF5" s="11">
        <v>122.11975446345474</v>
      </c>
      <c r="AG5" s="11">
        <v>8.1240601747659316</v>
      </c>
      <c r="AH5" s="11">
        <v>8.7045876515677669</v>
      </c>
      <c r="AI5" s="11">
        <v>85.373046932051309</v>
      </c>
      <c r="AJ5" s="11">
        <v>47.42316236707353</v>
      </c>
      <c r="AK5" s="11">
        <v>208.44050563841284</v>
      </c>
      <c r="AL5" s="11">
        <v>228.32902000834346</v>
      </c>
      <c r="AM5" s="11">
        <v>10.100979313485118</v>
      </c>
      <c r="AN5" s="11">
        <v>0.62199463267171817</v>
      </c>
      <c r="AO5" s="11">
        <v>55.874797675713388</v>
      </c>
      <c r="AP5" s="11">
        <v>49.294861007093985</v>
      </c>
      <c r="AQ5" s="11">
        <v>118.59456477743258</v>
      </c>
      <c r="AR5" s="11">
        <v>100.08545764238595</v>
      </c>
      <c r="AS5" s="11">
        <v>23.910908509879992</v>
      </c>
      <c r="AT5" s="11">
        <v>4.6055075441515925</v>
      </c>
      <c r="AU5" s="11">
        <v>87.800013554401275</v>
      </c>
      <c r="AV5" s="11">
        <v>82.813726798308977</v>
      </c>
      <c r="AW5" s="11">
        <v>173.55540119220669</v>
      </c>
      <c r="AX5" s="11">
        <v>144.15512342893305</v>
      </c>
      <c r="AY5" s="11">
        <v>5.0969880545888797</v>
      </c>
      <c r="AZ5" s="11">
        <v>6.166780524230342</v>
      </c>
      <c r="BA5" s="11">
        <v>53.413833378409613</v>
      </c>
      <c r="BB5" s="11">
        <v>38.69953823980503</v>
      </c>
      <c r="BC5" s="11">
        <v>139.57803213546401</v>
      </c>
      <c r="BD5" s="11">
        <v>112.74978303788725</v>
      </c>
      <c r="BE5" s="11">
        <v>3.5398092332688273</v>
      </c>
      <c r="BF5" s="11">
        <v>2.9503305257076069</v>
      </c>
      <c r="BG5" s="11">
        <v>100.54906069975823</v>
      </c>
      <c r="BH5" s="11">
        <v>21.372102022943945</v>
      </c>
      <c r="BI5" s="11">
        <v>458.12663215320697</v>
      </c>
      <c r="BJ5" s="11">
        <v>58.625884697516696</v>
      </c>
      <c r="BK5" s="11">
        <v>32.200671155277462</v>
      </c>
      <c r="BL5" s="11">
        <v>35.587160145583958</v>
      </c>
      <c r="BM5" s="11">
        <v>81.480878148102576</v>
      </c>
      <c r="BN5" s="11">
        <v>52.987136655663939</v>
      </c>
      <c r="BO5" s="11">
        <v>157.44338162168455</v>
      </c>
      <c r="BP5" s="11">
        <v>92.370022159615374</v>
      </c>
      <c r="BQ5" s="11">
        <v>18.090582772904643</v>
      </c>
      <c r="BR5" s="11">
        <v>28.870733638859431</v>
      </c>
      <c r="BS5" s="11">
        <v>111.8438770343614</v>
      </c>
      <c r="BT5" s="11">
        <v>45.014376786739462</v>
      </c>
      <c r="BU5" s="11">
        <v>273.25469465256828</v>
      </c>
      <c r="BV5" s="11">
        <v>61.062268029903201</v>
      </c>
    </row>
    <row r="6" spans="1:74" x14ac:dyDescent="0.35">
      <c r="A6" s="10">
        <v>2</v>
      </c>
      <c r="B6" s="9">
        <v>1</v>
      </c>
      <c r="C6" s="11">
        <v>4.0651924174433685</v>
      </c>
      <c r="D6" s="12">
        <v>0.67007479061209596</v>
      </c>
      <c r="E6" s="11">
        <v>28.299058588754118</v>
      </c>
      <c r="F6" s="11">
        <v>16.923015002943906</v>
      </c>
      <c r="G6" s="11">
        <v>100.2373063776751</v>
      </c>
      <c r="H6" s="11">
        <v>45.925397224916964</v>
      </c>
      <c r="I6" s="11">
        <v>1.2581438508018974</v>
      </c>
      <c r="J6" s="11">
        <v>2.1567469020404744</v>
      </c>
      <c r="K6" s="11">
        <v>6.5434386977674039</v>
      </c>
      <c r="L6" s="11">
        <v>21.660364089847725</v>
      </c>
      <c r="M6" s="11">
        <v>17.097321736437909</v>
      </c>
      <c r="N6" s="11">
        <v>64.533311580098001</v>
      </c>
      <c r="O6" s="11">
        <v>2.0600774999590334</v>
      </c>
      <c r="P6" s="11">
        <v>3.5952845388805597</v>
      </c>
      <c r="Q6" s="11">
        <v>21.982820837640748</v>
      </c>
      <c r="R6" s="11">
        <v>73.478624192617872</v>
      </c>
      <c r="S6" s="11">
        <v>63.794267146751928</v>
      </c>
      <c r="T6" s="11">
        <v>141.1408601619483</v>
      </c>
      <c r="U6" s="11">
        <v>13.904658910237435</v>
      </c>
      <c r="V6" s="11">
        <v>2.8614020480779607</v>
      </c>
      <c r="W6" s="11">
        <v>56.344104866061627</v>
      </c>
      <c r="X6" s="11">
        <v>41.321150337297858</v>
      </c>
      <c r="Y6" s="11">
        <v>181.85342909585543</v>
      </c>
      <c r="Z6" s="11">
        <v>118.88799222542114</v>
      </c>
      <c r="AA6" s="11">
        <v>3.7053212095386798</v>
      </c>
      <c r="AB6" s="11">
        <v>8.8074493495164425</v>
      </c>
      <c r="AC6" s="11">
        <v>14.126900484915124</v>
      </c>
      <c r="AD6" s="11">
        <v>47.199960103324216</v>
      </c>
      <c r="AE6" s="11">
        <v>37.806524538910871</v>
      </c>
      <c r="AF6" s="11">
        <v>122.21178632209191</v>
      </c>
      <c r="AG6" s="11">
        <v>5.8151113119439026</v>
      </c>
      <c r="AH6" s="11">
        <v>8.2022424181799742</v>
      </c>
      <c r="AI6" s="11">
        <v>59.805530807331621</v>
      </c>
      <c r="AJ6" s="11">
        <v>150.60898870791641</v>
      </c>
      <c r="AK6" s="11">
        <v>208.44050563841284</v>
      </c>
      <c r="AL6" s="11">
        <v>248.95203713291019</v>
      </c>
      <c r="AM6" s="11">
        <v>10.100979313485118</v>
      </c>
      <c r="AN6" s="11">
        <v>2.759931709498086</v>
      </c>
      <c r="AO6" s="11">
        <v>74.886464714332831</v>
      </c>
      <c r="AP6" s="11">
        <v>43.521432898919656</v>
      </c>
      <c r="AQ6" s="11">
        <v>173.55540119220669</v>
      </c>
      <c r="AR6" s="11">
        <v>129.51261116999143</v>
      </c>
      <c r="AS6" s="11">
        <v>29.363794336518168</v>
      </c>
      <c r="AT6" s="11">
        <v>10.677941544318269</v>
      </c>
      <c r="AU6" s="11">
        <v>92.608078954539934</v>
      </c>
      <c r="AV6" s="11">
        <v>88.842990511296193</v>
      </c>
      <c r="AW6" s="11">
        <v>173.55540119220669</v>
      </c>
      <c r="AX6" s="11">
        <v>167.96254983481307</v>
      </c>
      <c r="AY6" s="11">
        <v>5.0969880545888797</v>
      </c>
      <c r="AZ6" s="11">
        <v>1.9023506458253503</v>
      </c>
      <c r="BA6" s="11">
        <v>52.187828408928453</v>
      </c>
      <c r="BB6" s="11">
        <v>45.619814129019787</v>
      </c>
      <c r="BC6" s="11">
        <v>139.57803213546401</v>
      </c>
      <c r="BD6" s="11">
        <v>186.25478168439707</v>
      </c>
      <c r="BE6" s="11">
        <v>26.092026692560346</v>
      </c>
      <c r="BF6" s="11">
        <v>1.6373560223507788</v>
      </c>
      <c r="BG6" s="11">
        <v>92.992071180114706</v>
      </c>
      <c r="BH6" s="11">
        <v>22.487309831903083</v>
      </c>
      <c r="BI6" s="11">
        <v>458.12663215320697</v>
      </c>
      <c r="BJ6" s="11">
        <v>96.480028396915344</v>
      </c>
      <c r="BK6" s="11">
        <v>16.278541583492178</v>
      </c>
      <c r="BL6" s="11">
        <v>35.953982320676751</v>
      </c>
      <c r="BM6" s="11">
        <v>111.85062296774694</v>
      </c>
      <c r="BN6" s="11">
        <v>94.467928047335391</v>
      </c>
      <c r="BO6" s="11">
        <v>293.45293426864896</v>
      </c>
      <c r="BP6" s="11">
        <v>162.45238419553044</v>
      </c>
      <c r="BQ6" s="11">
        <v>18.090582772904643</v>
      </c>
      <c r="BR6" s="11">
        <v>11.396136211859679</v>
      </c>
      <c r="BS6" s="11">
        <v>88.573761301502159</v>
      </c>
      <c r="BT6" s="11">
        <v>31.70226987923385</v>
      </c>
      <c r="BU6" s="11">
        <v>273.25469465256828</v>
      </c>
      <c r="BV6" s="11">
        <v>105.44800946724047</v>
      </c>
    </row>
    <row r="7" spans="1:74" x14ac:dyDescent="0.35">
      <c r="A7" s="10">
        <v>2</v>
      </c>
      <c r="B7" s="9">
        <v>2</v>
      </c>
      <c r="C7" s="11">
        <v>1.2116944141314023</v>
      </c>
      <c r="D7" s="12">
        <v>2.0075543584906588</v>
      </c>
      <c r="E7" s="11">
        <v>3.9798081466634652</v>
      </c>
      <c r="F7" s="11">
        <v>12.606443881932245</v>
      </c>
      <c r="G7" s="11">
        <v>8.0230044279866597</v>
      </c>
      <c r="H7" s="11">
        <v>48.201879205012162</v>
      </c>
      <c r="I7" s="11">
        <v>4.0839976840595655</v>
      </c>
      <c r="J7" s="11">
        <v>8.0431074138122902</v>
      </c>
      <c r="K7" s="11">
        <v>9.1130018346305715</v>
      </c>
      <c r="L7" s="11">
        <v>29.373309777163648</v>
      </c>
      <c r="M7" s="11">
        <v>14.270404827022823</v>
      </c>
      <c r="N7" s="11">
        <v>60.798754633361796</v>
      </c>
      <c r="O7" s="11">
        <v>4.3668424975676672</v>
      </c>
      <c r="P7" s="11">
        <v>6.8716750468214958</v>
      </c>
      <c r="Q7" s="11">
        <v>7.1668955825771077</v>
      </c>
      <c r="R7" s="11">
        <v>63.730208510854261</v>
      </c>
      <c r="S7" s="11">
        <v>10.448662691143539</v>
      </c>
      <c r="T7" s="11">
        <v>108.91007726160333</v>
      </c>
      <c r="U7" s="11">
        <v>3.1287729490886913</v>
      </c>
      <c r="V7" s="11">
        <v>3.6608181740504815</v>
      </c>
      <c r="W7" s="11">
        <v>12.952411275007364</v>
      </c>
      <c r="X7" s="11">
        <v>24.637035972823512</v>
      </c>
      <c r="Y7" s="11">
        <v>36.922679682751614</v>
      </c>
      <c r="Z7" s="11">
        <v>132.46969308623673</v>
      </c>
      <c r="AA7" s="11">
        <v>9.1856054722286977</v>
      </c>
      <c r="AB7" s="11">
        <v>12.514694170037638</v>
      </c>
      <c r="AC7" s="11">
        <v>16.800658474531076</v>
      </c>
      <c r="AD7" s="11">
        <v>73.381687706510363</v>
      </c>
      <c r="AE7" s="11">
        <v>22.05141022270562</v>
      </c>
      <c r="AF7" s="11">
        <v>180.13513978922751</v>
      </c>
      <c r="AG7" s="11">
        <v>8.9260798591579018</v>
      </c>
      <c r="AH7" s="11">
        <v>11.50113184641919</v>
      </c>
      <c r="AI7" s="11">
        <v>25.537405399082463</v>
      </c>
      <c r="AJ7" s="11">
        <v>174.74510916753388</v>
      </c>
      <c r="AK7" s="11">
        <v>72.208031798357581</v>
      </c>
      <c r="AL7" s="11">
        <v>280.7963359455282</v>
      </c>
      <c r="AM7" s="11">
        <v>2.085146006737959</v>
      </c>
      <c r="AN7" s="11">
        <v>1.54566423222391</v>
      </c>
      <c r="AO7" s="11">
        <v>89.072346474485116</v>
      </c>
      <c r="AP7" s="11">
        <v>46.263204600410567</v>
      </c>
      <c r="AQ7" s="11">
        <v>157.35576741645153</v>
      </c>
      <c r="AR7" s="11">
        <v>108.41876073812789</v>
      </c>
      <c r="AS7" s="11">
        <v>29.747897333884506</v>
      </c>
      <c r="AT7" s="11">
        <v>5.9291828260684296</v>
      </c>
      <c r="AU7" s="11">
        <v>99.404687272618489</v>
      </c>
      <c r="AV7" s="11">
        <v>78.545681855701417</v>
      </c>
      <c r="AW7" s="11">
        <v>136.23479696796372</v>
      </c>
      <c r="AX7" s="11">
        <v>143.29368121479982</v>
      </c>
      <c r="AY7" s="11">
        <v>12.20936866836877</v>
      </c>
      <c r="AZ7" s="11">
        <v>2.6055247152025394</v>
      </c>
      <c r="BA7" s="11">
        <v>68.653315885408801</v>
      </c>
      <c r="BB7" s="11">
        <v>22.164429991707035</v>
      </c>
      <c r="BC7" s="11">
        <v>115.83337716745987</v>
      </c>
      <c r="BD7" s="11">
        <v>150.5575028298278</v>
      </c>
      <c r="BE7" s="11">
        <v>2.7952747305541528</v>
      </c>
      <c r="BF7" s="11">
        <v>1.8349206064415584</v>
      </c>
      <c r="BG7" s="11">
        <v>19.9141817500138</v>
      </c>
      <c r="BH7" s="11">
        <v>11.94555019786228</v>
      </c>
      <c r="BI7" s="11">
        <v>60.154419416245794</v>
      </c>
      <c r="BJ7" s="11">
        <v>36.828698888785411</v>
      </c>
      <c r="BK7" s="11">
        <v>25.36100626121921</v>
      </c>
      <c r="BL7" s="11">
        <v>9.2605335045233694</v>
      </c>
      <c r="BM7" s="11">
        <v>56.567726773273492</v>
      </c>
      <c r="BN7" s="11">
        <v>40.898352006941948</v>
      </c>
      <c r="BO7" s="11">
        <v>95.751809087472068</v>
      </c>
      <c r="BP7" s="11">
        <v>84.023226335172168</v>
      </c>
      <c r="BQ7" s="11">
        <v>34.037927896432286</v>
      </c>
      <c r="BR7" s="11">
        <v>6.303826597588964</v>
      </c>
      <c r="BS7" s="11">
        <v>59.852580607440522</v>
      </c>
      <c r="BT7" s="11">
        <v>22.175727485388339</v>
      </c>
      <c r="BU7" s="11">
        <v>79.939226147530562</v>
      </c>
      <c r="BV7" s="11">
        <v>54.858815267307207</v>
      </c>
    </row>
    <row r="8" spans="1:74" x14ac:dyDescent="0.35">
      <c r="A8" s="10">
        <v>3</v>
      </c>
      <c r="B8" s="9">
        <v>0</v>
      </c>
      <c r="C8" s="11">
        <v>1.1468061085279253</v>
      </c>
      <c r="D8" s="12">
        <v>0.55539392165754176</v>
      </c>
      <c r="E8" s="11">
        <v>16.591305496062656</v>
      </c>
      <c r="F8" s="11">
        <v>5.4990281889296329</v>
      </c>
      <c r="G8" s="11">
        <v>54.429755280237416</v>
      </c>
      <c r="H8" s="11">
        <v>17.745625273496298</v>
      </c>
      <c r="I8" s="11">
        <v>7.7294744628418623</v>
      </c>
      <c r="J8" s="11">
        <v>1.9080642784790314</v>
      </c>
      <c r="K8" s="11">
        <v>17.256979134609939</v>
      </c>
      <c r="L8" s="11">
        <v>19.044786636785123</v>
      </c>
      <c r="M8" s="11">
        <v>58.071415550912185</v>
      </c>
      <c r="N8" s="11">
        <v>57.496900255254701</v>
      </c>
      <c r="O8" s="11">
        <v>3.1358282069656873</v>
      </c>
      <c r="P8" s="11">
        <v>15.708525763232744</v>
      </c>
      <c r="Q8" s="11">
        <v>10.489143249434115</v>
      </c>
      <c r="R8" s="11">
        <v>25.521856766190311</v>
      </c>
      <c r="S8" s="11">
        <v>24.60033185804906</v>
      </c>
      <c r="T8" s="11">
        <v>38.323953369267358</v>
      </c>
      <c r="U8" s="11">
        <v>0.45757296402981179</v>
      </c>
      <c r="V8" s="11">
        <v>0.41504280752527201</v>
      </c>
      <c r="W8" s="11">
        <v>11.315485947350815</v>
      </c>
      <c r="X8" s="11">
        <v>23.941854677542192</v>
      </c>
      <c r="Y8" s="11">
        <v>34.746023346707609</v>
      </c>
      <c r="Z8" s="11">
        <v>47.70672451907447</v>
      </c>
      <c r="AA8" s="11">
        <v>3.1314439665722782</v>
      </c>
      <c r="AB8" s="11">
        <v>0.73536357801209984</v>
      </c>
      <c r="AC8" s="11">
        <v>9.0845374719867387</v>
      </c>
      <c r="AD8" s="11">
        <v>12.402852385031283</v>
      </c>
      <c r="AE8" s="11">
        <v>35.672409001920194</v>
      </c>
      <c r="AF8" s="11">
        <v>32.130701304220658</v>
      </c>
      <c r="AG8" s="11">
        <v>1.4079068620188828</v>
      </c>
      <c r="AH8" s="11">
        <v>1.3027980112744191</v>
      </c>
      <c r="AI8" s="11">
        <v>5.4554770249172586</v>
      </c>
      <c r="AJ8" s="11">
        <v>6.829389751940961</v>
      </c>
      <c r="AK8" s="11">
        <v>15.337836368562668</v>
      </c>
      <c r="AL8" s="11">
        <v>17.309472159227393</v>
      </c>
      <c r="AM8" s="11">
        <v>7.5200293613248883</v>
      </c>
      <c r="AN8" s="11">
        <v>0.1477575162363253</v>
      </c>
      <c r="AO8" s="11">
        <v>24.289293973427107</v>
      </c>
      <c r="AP8" s="11">
        <v>3.9178095838556781</v>
      </c>
      <c r="AQ8" s="11">
        <v>48.74999504217142</v>
      </c>
      <c r="AR8" s="11">
        <v>31.112939745914296</v>
      </c>
      <c r="AS8" s="11">
        <v>18.514528804015903</v>
      </c>
      <c r="AT8" s="11">
        <v>0.55652560936542439</v>
      </c>
      <c r="AU8" s="11">
        <v>62.72421218872055</v>
      </c>
      <c r="AV8" s="11">
        <v>7.4269007605931012</v>
      </c>
      <c r="AW8" s="11">
        <v>100.2011749326073</v>
      </c>
      <c r="AX8" s="11">
        <v>22.002907186070207</v>
      </c>
      <c r="AY8" s="11">
        <v>6.8480321883402846</v>
      </c>
      <c r="AZ8" s="11">
        <v>2.6671209973669514</v>
      </c>
      <c r="BA8" s="11">
        <v>24.309761370730048</v>
      </c>
      <c r="BB8" s="11">
        <v>5.427414838405082</v>
      </c>
      <c r="BC8" s="11">
        <v>48.391024890184902</v>
      </c>
      <c r="BD8" s="11">
        <v>9.3470045252263834</v>
      </c>
      <c r="BE8" s="11">
        <v>0.79541233055765803</v>
      </c>
      <c r="BF8" s="11">
        <v>0.31151298132918998</v>
      </c>
      <c r="BG8" s="11">
        <v>17.293041596829621</v>
      </c>
      <c r="BH8" s="11">
        <v>9.9805563765899041</v>
      </c>
      <c r="BI8" s="11">
        <v>31.872092001542878</v>
      </c>
      <c r="BJ8" s="11">
        <v>30.014107731490373</v>
      </c>
      <c r="BK8" s="11">
        <v>24.74402461348787</v>
      </c>
      <c r="BL8" s="11">
        <v>2.319445393976924</v>
      </c>
      <c r="BM8" s="11">
        <v>32.351619202840332</v>
      </c>
      <c r="BN8" s="11">
        <v>9.1487677247356896</v>
      </c>
      <c r="BO8" s="11">
        <v>46.787026848895188</v>
      </c>
      <c r="BP8" s="11">
        <v>15.718280436772233</v>
      </c>
      <c r="BQ8" s="11">
        <v>13.501050402674494</v>
      </c>
      <c r="BR8" s="11">
        <v>5.1062498746622129</v>
      </c>
      <c r="BS8" s="11">
        <v>24.820413047947707</v>
      </c>
      <c r="BT8" s="11">
        <v>8.3765968411445524</v>
      </c>
      <c r="BU8" s="11">
        <v>37.397021573709431</v>
      </c>
      <c r="BV8" s="11">
        <v>13.692176699228026</v>
      </c>
    </row>
    <row r="9" spans="1:74" x14ac:dyDescent="0.35">
      <c r="A9" s="10">
        <v>3</v>
      </c>
      <c r="B9" s="9">
        <v>1</v>
      </c>
      <c r="C9" s="11">
        <v>0.31608403666687951</v>
      </c>
      <c r="D9" s="12">
        <v>0.44430144489578233</v>
      </c>
      <c r="E9" s="11">
        <v>7.5092058699771069</v>
      </c>
      <c r="F9" s="11">
        <v>2.0990599332191859</v>
      </c>
      <c r="G9" s="11">
        <v>35.825806701566435</v>
      </c>
      <c r="H9" s="11">
        <v>4.7898169736424308</v>
      </c>
      <c r="I9" s="11">
        <v>1.147355082610334</v>
      </c>
      <c r="J9" s="11">
        <v>2.2960657044224786</v>
      </c>
      <c r="K9" s="11">
        <v>3.0845591696577004</v>
      </c>
      <c r="L9" s="11">
        <v>9.9825865364119934</v>
      </c>
      <c r="M9" s="11">
        <v>7.616834733481757</v>
      </c>
      <c r="N9" s="11">
        <v>33.609988302407018</v>
      </c>
      <c r="O9" s="11">
        <v>1.5801661556343982</v>
      </c>
      <c r="P9" s="11">
        <v>1.6935360563155033</v>
      </c>
      <c r="Q9" s="11">
        <v>6.3991026040109773</v>
      </c>
      <c r="R9" s="11">
        <v>9.8879981846900904</v>
      </c>
      <c r="S9" s="11">
        <v>13.905643656815098</v>
      </c>
      <c r="T9" s="11">
        <v>26.082699523919334</v>
      </c>
      <c r="U9" s="11">
        <v>0.26882849998868863</v>
      </c>
      <c r="V9" s="11">
        <v>0.1735585659634841</v>
      </c>
      <c r="W9" s="11">
        <v>7.2371790805757046</v>
      </c>
      <c r="X9" s="11">
        <v>1.4307014247100185</v>
      </c>
      <c r="Y9" s="11">
        <v>31.701977980884759</v>
      </c>
      <c r="Z9" s="11">
        <v>7.4060472738606169</v>
      </c>
      <c r="AA9" s="11">
        <v>1.1771634423198285</v>
      </c>
      <c r="AB9" s="11">
        <v>1.3446408801902903</v>
      </c>
      <c r="AC9" s="11">
        <v>3.1714889513705158</v>
      </c>
      <c r="AD9" s="11">
        <v>8.7667147680801865</v>
      </c>
      <c r="AE9" s="11">
        <v>10.30463705986223</v>
      </c>
      <c r="AF9" s="11">
        <v>35.657237845784799</v>
      </c>
      <c r="AG9" s="11">
        <v>4.6149720292096807</v>
      </c>
      <c r="AH9" s="11">
        <v>1.8446057175354704</v>
      </c>
      <c r="AI9" s="11">
        <v>6.9011771189253093</v>
      </c>
      <c r="AJ9" s="11">
        <v>4.4732226669880495</v>
      </c>
      <c r="AK9" s="11">
        <v>14.344607090408529</v>
      </c>
      <c r="AL9" s="11">
        <v>7.6325267242217221</v>
      </c>
      <c r="AM9" s="11">
        <v>6.8809779831769058</v>
      </c>
      <c r="AN9" s="11">
        <v>4.0052002487395173</v>
      </c>
      <c r="AO9" s="11">
        <v>36.333037383113975</v>
      </c>
      <c r="AP9" s="11">
        <v>18.109139905586709</v>
      </c>
      <c r="AQ9" s="11">
        <v>76.375118458206842</v>
      </c>
      <c r="AR9" s="11">
        <v>38.06015514524173</v>
      </c>
      <c r="AS9" s="11">
        <v>13.120244457817126</v>
      </c>
      <c r="AT9" s="11">
        <v>1.0923150451110579</v>
      </c>
      <c r="AU9" s="11">
        <v>33.766770241629864</v>
      </c>
      <c r="AV9" s="11">
        <v>25.189527173159558</v>
      </c>
      <c r="AW9" s="11">
        <v>63.274871719204164</v>
      </c>
      <c r="AX9" s="11">
        <v>37.801589939545849</v>
      </c>
      <c r="AY9" s="11">
        <v>4.1299183366635264</v>
      </c>
      <c r="AZ9" s="11">
        <v>5.6890224612825957</v>
      </c>
      <c r="BA9" s="11">
        <v>16.55359144716558</v>
      </c>
      <c r="BB9" s="11">
        <v>17.601058599552893</v>
      </c>
      <c r="BC9" s="11">
        <v>29.73525452228753</v>
      </c>
      <c r="BD9" s="11">
        <v>37.312516069998239</v>
      </c>
      <c r="BE9" s="11">
        <v>0.2758697009741114</v>
      </c>
      <c r="BF9" s="11">
        <v>1.3196250485989645</v>
      </c>
      <c r="BG9" s="11">
        <v>18.468801150013281</v>
      </c>
      <c r="BH9" s="11">
        <v>19.247054281813242</v>
      </c>
      <c r="BI9" s="11">
        <v>54.901086513915089</v>
      </c>
      <c r="BJ9" s="11">
        <v>54.015424596290615</v>
      </c>
      <c r="BK9" s="11">
        <v>5.074262544649077</v>
      </c>
      <c r="BL9" s="11">
        <v>10.496452235566565</v>
      </c>
      <c r="BM9" s="11">
        <v>14.831280166476885</v>
      </c>
      <c r="BN9" s="11">
        <v>24.835456554830383</v>
      </c>
      <c r="BO9" s="11">
        <v>30.308803594117816</v>
      </c>
      <c r="BP9" s="11">
        <v>52.396371686983578</v>
      </c>
      <c r="BQ9" s="11">
        <v>8.6734390755608715</v>
      </c>
      <c r="BR9" s="11">
        <v>0.62461343112286383</v>
      </c>
      <c r="BS9" s="11">
        <v>16.247454851202349</v>
      </c>
      <c r="BT9" s="11">
        <v>12.307121956473051</v>
      </c>
      <c r="BU9" s="11">
        <v>31.598816161221411</v>
      </c>
      <c r="BV9" s="11">
        <v>63.79175246592483</v>
      </c>
    </row>
    <row r="10" spans="1:74" x14ac:dyDescent="0.35">
      <c r="A10" s="10">
        <v>3</v>
      </c>
      <c r="B10" s="9">
        <v>2</v>
      </c>
      <c r="C10" s="11">
        <v>1.2702868237460563</v>
      </c>
      <c r="D10" s="12">
        <v>6.2374426475656115</v>
      </c>
      <c r="E10" s="11">
        <v>16.502820647344759</v>
      </c>
      <c r="F10" s="11">
        <v>30.130147986072078</v>
      </c>
      <c r="G10" s="11">
        <v>66.440080733459666</v>
      </c>
      <c r="H10" s="11">
        <v>59.718364896263822</v>
      </c>
      <c r="I10" s="11">
        <v>2.9166780705957169</v>
      </c>
      <c r="J10" s="11">
        <v>3.9171971383525719</v>
      </c>
      <c r="K10" s="11">
        <v>4.4051252013460021</v>
      </c>
      <c r="L10" s="11">
        <v>10.321941019607074</v>
      </c>
      <c r="M10" s="11">
        <v>6.3882563781489754</v>
      </c>
      <c r="N10" s="11">
        <v>12.808636466417941</v>
      </c>
      <c r="O10" s="11">
        <v>3.2188034760364621</v>
      </c>
      <c r="P10" s="11">
        <v>1.7204230512356318</v>
      </c>
      <c r="Q10" s="11">
        <v>8.0733550947075674</v>
      </c>
      <c r="R10" s="11">
        <v>17.655415800365869</v>
      </c>
      <c r="S10" s="11">
        <v>15.597290856137141</v>
      </c>
      <c r="T10" s="11">
        <v>69.437268213022037</v>
      </c>
      <c r="U10" s="11">
        <v>0.83267906339859177</v>
      </c>
      <c r="V10" s="11">
        <v>2.5501091903940503</v>
      </c>
      <c r="W10" s="11">
        <v>7.149131013514574</v>
      </c>
      <c r="X10" s="11">
        <v>40.265092285119799</v>
      </c>
      <c r="Y10" s="11">
        <v>18.828812971636342</v>
      </c>
      <c r="Z10" s="11">
        <v>141.94017410714144</v>
      </c>
      <c r="AA10" s="11">
        <v>2.2843402057191358</v>
      </c>
      <c r="AB10" s="11">
        <v>1.8481425291957601</v>
      </c>
      <c r="AC10" s="11">
        <v>43.594179805186933</v>
      </c>
      <c r="AD10" s="11">
        <v>19.032287375420957</v>
      </c>
      <c r="AE10" s="11">
        <v>143.42670153165895</v>
      </c>
      <c r="AF10" s="11">
        <v>86.482043932705139</v>
      </c>
      <c r="AG10" s="11">
        <v>1.4477008695706479</v>
      </c>
      <c r="AH10" s="11">
        <v>1.2272727865142152</v>
      </c>
      <c r="AI10" s="11">
        <v>15.131215900222578</v>
      </c>
      <c r="AJ10" s="11">
        <v>20.871565139527522</v>
      </c>
      <c r="AK10" s="11">
        <v>55.424396966468095</v>
      </c>
      <c r="AL10" s="11">
        <v>100.29467869102709</v>
      </c>
      <c r="AM10" s="11">
        <v>4.0229146342122046</v>
      </c>
      <c r="AN10" s="11">
        <v>10.290368086567048</v>
      </c>
      <c r="AO10" s="11">
        <v>38.830341800097159</v>
      </c>
      <c r="AP10" s="11">
        <v>12.928877580878375</v>
      </c>
      <c r="AQ10" s="11">
        <v>103.02102177241832</v>
      </c>
      <c r="AR10" s="11">
        <v>16.188379145365221</v>
      </c>
      <c r="AS10" s="11">
        <v>6.7493338096653197</v>
      </c>
      <c r="AT10" s="11">
        <v>2.4924573883627135</v>
      </c>
      <c r="AU10" s="11">
        <v>28.249729066131835</v>
      </c>
      <c r="AV10" s="11">
        <v>14.495983895253902</v>
      </c>
      <c r="AW10" s="11">
        <v>58.448977853484607</v>
      </c>
      <c r="AX10" s="11">
        <v>26.267662772352168</v>
      </c>
      <c r="AY10" s="11">
        <v>12.799768141116258</v>
      </c>
      <c r="AZ10" s="11">
        <v>3.1542332128884105</v>
      </c>
      <c r="BA10" s="11">
        <v>43.344657647158755</v>
      </c>
      <c r="BB10" s="11">
        <v>11.036749930585962</v>
      </c>
      <c r="BC10" s="11">
        <v>66.273126942749627</v>
      </c>
      <c r="BD10" s="11">
        <v>22.930429799147177</v>
      </c>
      <c r="BE10" s="11">
        <v>1.5623280698481914</v>
      </c>
      <c r="BF10" s="11">
        <v>0.88278661723795471</v>
      </c>
      <c r="BG10" s="11">
        <v>12.700537947542417</v>
      </c>
      <c r="BH10" s="11">
        <v>10.784467167304971</v>
      </c>
      <c r="BI10" s="11">
        <v>42.596606551648527</v>
      </c>
      <c r="BJ10" s="11">
        <v>26.153052258687726</v>
      </c>
      <c r="BK10" s="11">
        <v>3.4739395337768988</v>
      </c>
      <c r="BL10" s="11">
        <v>1.4461491922409198</v>
      </c>
      <c r="BM10" s="11">
        <v>14.775692756592708</v>
      </c>
      <c r="BN10" s="11">
        <v>13.182467004306233</v>
      </c>
      <c r="BO10" s="11">
        <v>30.696224532832588</v>
      </c>
      <c r="BP10" s="11">
        <v>18.311367667551576</v>
      </c>
      <c r="BQ10" s="11">
        <v>5.0426863125200425</v>
      </c>
      <c r="BR10" s="11">
        <v>1.4722815262358908</v>
      </c>
      <c r="BS10" s="11">
        <v>17.165396908087629</v>
      </c>
      <c r="BT10" s="11">
        <v>7.8673860180371422</v>
      </c>
      <c r="BU10" s="11">
        <v>29.9681738458846</v>
      </c>
      <c r="BV10" s="11">
        <v>19.702877237554674</v>
      </c>
    </row>
    <row r="11" spans="1:74" x14ac:dyDescent="0.35">
      <c r="A11" s="10">
        <v>4</v>
      </c>
      <c r="B11" s="9">
        <v>0</v>
      </c>
      <c r="C11" s="11">
        <v>3.8658630538517382</v>
      </c>
      <c r="D11" s="12">
        <v>18.442871370374654</v>
      </c>
      <c r="E11" s="11">
        <v>46.892190731346226</v>
      </c>
      <c r="F11" s="11">
        <v>46.815032907334853</v>
      </c>
      <c r="G11" s="11">
        <v>165.78495922761013</v>
      </c>
      <c r="H11" s="11">
        <v>101.70921369490671</v>
      </c>
      <c r="I11" s="11">
        <v>27.623956341989686</v>
      </c>
      <c r="J11" s="11">
        <v>19.252772983002785</v>
      </c>
      <c r="K11" s="11">
        <v>55.17190702396303</v>
      </c>
      <c r="L11" s="11">
        <v>31.634323212656586</v>
      </c>
      <c r="M11" s="11">
        <v>156.51831229220079</v>
      </c>
      <c r="N11" s="11">
        <v>53.594800924944721</v>
      </c>
      <c r="O11" s="11">
        <v>15.946659436555011</v>
      </c>
      <c r="P11" s="11">
        <v>12.943281256435633</v>
      </c>
      <c r="Q11" s="11">
        <v>47.815126980004585</v>
      </c>
      <c r="R11" s="11">
        <v>47.224510754745282</v>
      </c>
      <c r="S11" s="11">
        <v>252.02895537785878</v>
      </c>
      <c r="T11" s="11">
        <v>264.22001556869145</v>
      </c>
      <c r="U11" s="11">
        <v>1.0752027834910356</v>
      </c>
      <c r="V11" s="11">
        <v>5.864296868671965</v>
      </c>
      <c r="W11" s="11">
        <v>12.248864158063625</v>
      </c>
      <c r="X11" s="11">
        <v>7.7055920516696341</v>
      </c>
      <c r="Y11" s="11">
        <v>36.341296652351602</v>
      </c>
      <c r="Z11" s="11">
        <v>9.094235273725241</v>
      </c>
      <c r="AA11" s="11">
        <v>14.90908438797022</v>
      </c>
      <c r="AB11" s="11">
        <v>7.7380813321658541</v>
      </c>
      <c r="AC11" s="11">
        <v>22.443151153012938</v>
      </c>
      <c r="AD11" s="11">
        <v>11.711570287053565</v>
      </c>
      <c r="AE11" s="11">
        <v>36.894725730353642</v>
      </c>
      <c r="AF11" s="11">
        <v>15.689711525974692</v>
      </c>
      <c r="AG11" s="11">
        <v>5.460488303446084</v>
      </c>
      <c r="AH11" s="11">
        <v>4.2649345681792594</v>
      </c>
      <c r="AI11" s="11">
        <v>14.165960081509558</v>
      </c>
      <c r="AJ11" s="11">
        <v>12.526087377167267</v>
      </c>
      <c r="AK11" s="11">
        <v>23.518505110659525</v>
      </c>
      <c r="AL11" s="11">
        <v>49.842330272327608</v>
      </c>
      <c r="AM11" s="11">
        <v>7.5097786562465796</v>
      </c>
      <c r="AN11" s="11">
        <v>10.612701308790959</v>
      </c>
      <c r="AO11" s="11">
        <v>52.569180322876377</v>
      </c>
      <c r="AP11" s="11">
        <v>68.648286714261317</v>
      </c>
      <c r="AQ11" s="11">
        <v>100.36033754478892</v>
      </c>
      <c r="AR11" s="11">
        <v>173.80295899376299</v>
      </c>
      <c r="AS11" s="11">
        <v>54.077112909422354</v>
      </c>
      <c r="AT11" s="11">
        <v>30.624601450392475</v>
      </c>
      <c r="AU11" s="11">
        <v>101.97728133005695</v>
      </c>
      <c r="AV11" s="11">
        <v>73.20641470923708</v>
      </c>
      <c r="AW11" s="11">
        <v>175.01656031885636</v>
      </c>
      <c r="AX11" s="11">
        <v>104.48858569914985</v>
      </c>
      <c r="AY11" s="11">
        <v>5.7563541162735401</v>
      </c>
      <c r="AZ11" s="11">
        <v>7.1941505275383735</v>
      </c>
      <c r="BA11" s="11">
        <v>47.313505064561994</v>
      </c>
      <c r="BB11" s="11">
        <v>30.177751331957374</v>
      </c>
      <c r="BC11" s="11">
        <v>102.26214160153349</v>
      </c>
      <c r="BD11" s="11">
        <v>50.276640287575383</v>
      </c>
      <c r="BE11" s="11">
        <v>4.6533830150836435</v>
      </c>
      <c r="BF11" s="11">
        <v>10.396069345400521</v>
      </c>
      <c r="BG11" s="11">
        <v>29.045231916637622</v>
      </c>
      <c r="BH11" s="11">
        <v>16.681766117280798</v>
      </c>
      <c r="BI11" s="11">
        <v>52.624419992147445</v>
      </c>
      <c r="BJ11" s="11">
        <v>20.007816802760441</v>
      </c>
      <c r="BK11" s="11">
        <v>29.757590301697089</v>
      </c>
      <c r="BL11" s="11">
        <v>15.335339956290884</v>
      </c>
      <c r="BM11" s="11">
        <v>65.845759900774112</v>
      </c>
      <c r="BN11" s="11">
        <v>24.745192006887656</v>
      </c>
      <c r="BO11" s="11">
        <v>80.818321629990521</v>
      </c>
      <c r="BP11" s="11">
        <v>30.735737041142325</v>
      </c>
      <c r="BQ11" s="11">
        <v>9.4205073626191957</v>
      </c>
      <c r="BR11" s="11">
        <v>6.3236617638852186</v>
      </c>
      <c r="BS11" s="11">
        <v>39.799660354978528</v>
      </c>
      <c r="BT11" s="11">
        <v>19.915068816236257</v>
      </c>
      <c r="BU11" s="11">
        <v>61.981451830357614</v>
      </c>
      <c r="BV11" s="11">
        <v>76.11693387938297</v>
      </c>
    </row>
    <row r="12" spans="1:74" x14ac:dyDescent="0.35">
      <c r="A12" s="10">
        <v>4</v>
      </c>
      <c r="B12" s="9">
        <v>1</v>
      </c>
      <c r="C12" s="11"/>
      <c r="D12" s="12">
        <v>3.2016414695911091</v>
      </c>
      <c r="E12" s="11"/>
      <c r="F12" s="11">
        <v>13.271243398988512</v>
      </c>
      <c r="G12" s="11"/>
      <c r="H12" s="11">
        <v>21.537816888776909</v>
      </c>
      <c r="I12" s="11"/>
      <c r="J12" s="11">
        <v>14.763476236641507</v>
      </c>
      <c r="K12" s="11"/>
      <c r="L12" s="11">
        <v>59.391494823867497</v>
      </c>
      <c r="M12" s="11"/>
      <c r="N12" s="11">
        <v>156.30123667055659</v>
      </c>
      <c r="O12" s="11"/>
      <c r="P12" s="11">
        <v>15.251980176587384</v>
      </c>
      <c r="Q12" s="11"/>
      <c r="R12" s="11">
        <v>120.30979179947877</v>
      </c>
      <c r="S12" s="11"/>
      <c r="T12" s="11">
        <v>281.12077951962226</v>
      </c>
      <c r="U12" s="11"/>
      <c r="V12" s="11">
        <v>0.97093935832872225</v>
      </c>
      <c r="W12" s="11"/>
      <c r="X12" s="11">
        <v>4.980571300077508</v>
      </c>
      <c r="Y12" s="11"/>
      <c r="Z12" s="11">
        <v>17.426095032269995</v>
      </c>
      <c r="AA12" s="11"/>
      <c r="AB12" s="11">
        <v>3.5731635879131409</v>
      </c>
      <c r="AC12" s="11"/>
      <c r="AD12" s="11">
        <v>22.257687379251671</v>
      </c>
      <c r="AE12" s="11"/>
      <c r="AF12" s="11">
        <v>70.658812015258306</v>
      </c>
      <c r="AG12" s="11"/>
      <c r="AH12" s="11">
        <v>5.1555841479374971</v>
      </c>
      <c r="AI12" s="11"/>
      <c r="AJ12" s="11">
        <v>33.170032922380173</v>
      </c>
      <c r="AK12" s="11"/>
      <c r="AL12" s="11">
        <v>75.732984688446393</v>
      </c>
      <c r="AM12" s="11"/>
      <c r="AN12" s="11">
        <v>0.63044865294745978</v>
      </c>
      <c r="AO12" s="11"/>
      <c r="AP12" s="11">
        <v>24.030529615573403</v>
      </c>
      <c r="AQ12" s="11"/>
      <c r="AR12" s="11">
        <v>51.74110005451513</v>
      </c>
      <c r="AS12" s="11"/>
      <c r="AT12" s="11">
        <v>7.0570678880607991</v>
      </c>
      <c r="AU12" s="11"/>
      <c r="AV12" s="11">
        <v>43.22603092024557</v>
      </c>
      <c r="AW12" s="11"/>
      <c r="AX12" s="11">
        <v>91.396435433733245</v>
      </c>
      <c r="AY12" s="11"/>
      <c r="AZ12" s="11">
        <v>4.639423251970956</v>
      </c>
      <c r="BA12" s="11"/>
      <c r="BB12" s="11">
        <v>18.778806937104982</v>
      </c>
      <c r="BC12" s="11"/>
      <c r="BD12" s="11">
        <v>57.477072536256344</v>
      </c>
      <c r="BE12" s="11"/>
      <c r="BF12" s="11">
        <v>1.7297502282515413</v>
      </c>
      <c r="BG12" s="11"/>
      <c r="BH12" s="11">
        <v>19.613054656269021</v>
      </c>
      <c r="BI12" s="11"/>
      <c r="BJ12" s="11">
        <v>49.793335345971791</v>
      </c>
      <c r="BK12" s="11"/>
      <c r="BL12" s="11">
        <v>18.742693704544809</v>
      </c>
      <c r="BM12" s="11"/>
      <c r="BN12" s="11">
        <v>35.940032934780646</v>
      </c>
      <c r="BO12" s="11"/>
      <c r="BP12" s="11">
        <v>53.89001227222937</v>
      </c>
      <c r="BQ12" s="11"/>
      <c r="BR12" s="11">
        <v>10.621526931437844</v>
      </c>
      <c r="BS12" s="11"/>
      <c r="BT12" s="11">
        <v>33.165410469209704</v>
      </c>
      <c r="BU12" s="11"/>
      <c r="BV12" s="11">
        <v>51.514998394899692</v>
      </c>
    </row>
    <row r="13" spans="1:74" x14ac:dyDescent="0.35">
      <c r="A13" s="10">
        <v>4</v>
      </c>
      <c r="B13" s="9">
        <v>2</v>
      </c>
      <c r="C13" s="11">
        <v>4.20450876550884</v>
      </c>
      <c r="D13" s="12">
        <v>2.2169063762470973</v>
      </c>
      <c r="E13" s="11">
        <v>24.410409113832465</v>
      </c>
      <c r="F13" s="11">
        <v>29.43869676500184</v>
      </c>
      <c r="G13" s="11">
        <v>90.066152120468828</v>
      </c>
      <c r="H13" s="11">
        <v>129.77413991632056</v>
      </c>
      <c r="I13" s="11">
        <v>30.830776215856638</v>
      </c>
      <c r="J13" s="11">
        <v>22.340034775713825</v>
      </c>
      <c r="K13" s="11">
        <v>132.36688152887083</v>
      </c>
      <c r="L13" s="11">
        <v>51.44135611893563</v>
      </c>
      <c r="M13" s="11">
        <v>472.55125797730193</v>
      </c>
      <c r="N13" s="11">
        <v>113.25206625674329</v>
      </c>
      <c r="O13" s="11">
        <v>14.094119640475594</v>
      </c>
      <c r="P13" s="11">
        <v>6.9861676020503376</v>
      </c>
      <c r="Q13" s="11">
        <v>370.83435408622472</v>
      </c>
      <c r="R13" s="11">
        <v>30.807585582395433</v>
      </c>
      <c r="S13" s="11">
        <v>1625.6009683200241</v>
      </c>
      <c r="T13" s="11">
        <v>132.47521468531465</v>
      </c>
      <c r="U13" s="11">
        <v>7.4752492656829217</v>
      </c>
      <c r="V13" s="11">
        <v>0.87254872536517203</v>
      </c>
      <c r="W13" s="11">
        <v>36.162386739841175</v>
      </c>
      <c r="X13" s="11">
        <v>14.959304143233659</v>
      </c>
      <c r="Y13" s="11">
        <v>100.84287970607213</v>
      </c>
      <c r="Z13" s="11">
        <v>46.122372073662909</v>
      </c>
      <c r="AA13" s="11">
        <v>14.218814009459571</v>
      </c>
      <c r="AB13" s="11">
        <v>9.0504275001208381</v>
      </c>
      <c r="AC13" s="11">
        <v>31.848332131146467</v>
      </c>
      <c r="AD13" s="11">
        <v>17.415635048546712</v>
      </c>
      <c r="AE13" s="11">
        <v>62.16559676546445</v>
      </c>
      <c r="AF13" s="11">
        <v>31.806217453256856</v>
      </c>
      <c r="AG13" s="11">
        <v>17.944233200582733</v>
      </c>
      <c r="AH13" s="11">
        <v>3.9721547780129018</v>
      </c>
      <c r="AI13" s="11">
        <v>60.70477763309718</v>
      </c>
      <c r="AJ13" s="11">
        <v>81.386025114240169</v>
      </c>
      <c r="AK13" s="11">
        <v>238.01114925243883</v>
      </c>
      <c r="AL13" s="11">
        <v>509.44487382792704</v>
      </c>
      <c r="AM13" s="11">
        <v>5.5078574094969923</v>
      </c>
      <c r="AN13" s="11">
        <v>7.9063259549890228</v>
      </c>
      <c r="AO13" s="11">
        <v>47.100089911826174</v>
      </c>
      <c r="AP13" s="11">
        <v>33.039537659844811</v>
      </c>
      <c r="AQ13" s="11">
        <v>104.29602813745835</v>
      </c>
      <c r="AR13" s="11">
        <v>58.448214990358416</v>
      </c>
      <c r="AS13" s="11">
        <v>10.615763470277415</v>
      </c>
      <c r="AT13" s="11">
        <v>31.162788759331185</v>
      </c>
      <c r="AU13" s="11">
        <v>82.853959611850016</v>
      </c>
      <c r="AV13" s="11">
        <v>65.50592392013786</v>
      </c>
      <c r="AW13" s="11">
        <v>199.40783487453146</v>
      </c>
      <c r="AX13" s="11">
        <v>96.378186013141431</v>
      </c>
      <c r="AY13" s="11">
        <v>7.0194848880456959</v>
      </c>
      <c r="AZ13" s="11">
        <v>10.676178351152023</v>
      </c>
      <c r="BA13" s="11">
        <v>37.701447554814273</v>
      </c>
      <c r="BB13" s="11">
        <v>36.820209004731097</v>
      </c>
      <c r="BC13" s="11">
        <v>89.961092752028122</v>
      </c>
      <c r="BD13" s="11">
        <v>85.146200019433238</v>
      </c>
      <c r="BE13" s="11">
        <v>5.3549759350512085</v>
      </c>
      <c r="BF13" s="11">
        <v>2.5552174742102465</v>
      </c>
      <c r="BG13" s="11">
        <v>31.836813799941808</v>
      </c>
      <c r="BH13" s="11">
        <v>15.011232965854157</v>
      </c>
      <c r="BI13" s="11">
        <v>49.393965674276714</v>
      </c>
      <c r="BJ13" s="11">
        <v>27.390721882355834</v>
      </c>
      <c r="BK13" s="11">
        <v>9.974986958983294</v>
      </c>
      <c r="BL13" s="11">
        <v>21.66227307806907</v>
      </c>
      <c r="BM13" s="11">
        <v>49.842974236161048</v>
      </c>
      <c r="BN13" s="11">
        <v>43.102779510081199</v>
      </c>
      <c r="BO13" s="11">
        <v>102.49819527809861</v>
      </c>
      <c r="BP13" s="11">
        <v>65.235699900070244</v>
      </c>
      <c r="BQ13" s="11">
        <v>15.719086537365017</v>
      </c>
      <c r="BR13" s="11">
        <v>21.439637115202579</v>
      </c>
      <c r="BS13" s="11">
        <v>62.820820440837835</v>
      </c>
      <c r="BT13" s="11">
        <v>155.30450848317264</v>
      </c>
      <c r="BU13" s="11">
        <v>104.83351625189469</v>
      </c>
      <c r="BV13" s="11">
        <v>709.75262166497157</v>
      </c>
    </row>
    <row r="14" spans="1:74" x14ac:dyDescent="0.35">
      <c r="A14" s="10">
        <v>5</v>
      </c>
      <c r="B14" s="9">
        <v>0</v>
      </c>
      <c r="C14" s="11">
        <v>3.5406377420170712</v>
      </c>
      <c r="D14" s="12">
        <v>1.1853599511222541</v>
      </c>
      <c r="E14" s="11">
        <v>18.821922110307668</v>
      </c>
      <c r="F14" s="11">
        <v>7.632325050156612</v>
      </c>
      <c r="G14" s="11">
        <v>33.062549508825306</v>
      </c>
      <c r="H14" s="11">
        <v>22.895169488983306</v>
      </c>
      <c r="I14" s="11">
        <v>9.6276557711255641</v>
      </c>
      <c r="J14" s="11">
        <v>6.8472015187471671</v>
      </c>
      <c r="K14" s="11">
        <v>13.157583322413695</v>
      </c>
      <c r="L14" s="11">
        <v>19.249495505759924</v>
      </c>
      <c r="M14" s="11">
        <v>15.788218629180752</v>
      </c>
      <c r="N14" s="11">
        <v>52.418323447412817</v>
      </c>
      <c r="O14" s="11">
        <v>5.9278168838089869</v>
      </c>
      <c r="P14" s="11">
        <v>3.0387930971720132</v>
      </c>
      <c r="Q14" s="11">
        <v>65.27266114992635</v>
      </c>
      <c r="R14" s="11">
        <v>22.233266920526273</v>
      </c>
      <c r="S14" s="11">
        <v>189.18855127761967</v>
      </c>
      <c r="T14" s="11">
        <v>51.441832314070581</v>
      </c>
      <c r="U14" s="11">
        <v>2.8210719637585906</v>
      </c>
      <c r="V14" s="11">
        <v>0.54401175694876436</v>
      </c>
      <c r="W14" s="11">
        <v>15.51247480992709</v>
      </c>
      <c r="X14" s="11">
        <v>7.3749091938833837</v>
      </c>
      <c r="Y14" s="11">
        <v>37.64143396826227</v>
      </c>
      <c r="Z14" s="11">
        <v>26.624922141596585</v>
      </c>
      <c r="AA14" s="11">
        <v>9.4724603051301735</v>
      </c>
      <c r="AB14" s="11">
        <v>12.070269754927791</v>
      </c>
      <c r="AC14" s="11">
        <v>11.737761389193974</v>
      </c>
      <c r="AD14" s="11">
        <v>24.905084014884093</v>
      </c>
      <c r="AE14" s="11">
        <v>13.456381853881961</v>
      </c>
      <c r="AF14" s="11">
        <v>46.319363673121586</v>
      </c>
      <c r="AG14" s="11">
        <v>5.0148235000724632</v>
      </c>
      <c r="AH14" s="11">
        <v>5.0331054947176632</v>
      </c>
      <c r="AI14" s="11">
        <v>58.849359169648807</v>
      </c>
      <c r="AJ14" s="11">
        <v>58.521887650910507</v>
      </c>
      <c r="AK14" s="11">
        <v>121.38959203228461</v>
      </c>
      <c r="AL14" s="11">
        <v>231.77682773821834</v>
      </c>
      <c r="AM14" s="11">
        <v>8.955177651273349</v>
      </c>
      <c r="AN14" s="11">
        <v>7.8961889569969603</v>
      </c>
      <c r="AO14" s="11">
        <v>39.10794616300808</v>
      </c>
      <c r="AP14" s="11">
        <v>31.348730017599959</v>
      </c>
      <c r="AQ14" s="11">
        <v>70.132362223810034</v>
      </c>
      <c r="AR14" s="11">
        <v>58.772742212944415</v>
      </c>
      <c r="AS14" s="11">
        <v>46.717422836207071</v>
      </c>
      <c r="AT14" s="11">
        <v>40.663248815628847</v>
      </c>
      <c r="AU14" s="11">
        <v>65.210968959698036</v>
      </c>
      <c r="AV14" s="11">
        <v>60.72493774167679</v>
      </c>
      <c r="AW14" s="11">
        <v>85.966465698858741</v>
      </c>
      <c r="AX14" s="11">
        <v>90.561800424335942</v>
      </c>
      <c r="AY14" s="11">
        <v>1.4888995943608532</v>
      </c>
      <c r="AZ14" s="11">
        <v>0.8563341443394481</v>
      </c>
      <c r="BA14" s="11">
        <v>18.553482234845116</v>
      </c>
      <c r="BB14" s="11">
        <v>13.421217090432863</v>
      </c>
      <c r="BC14" s="11">
        <v>73.81304648591302</v>
      </c>
      <c r="BD14" s="11">
        <v>53.129014123209537</v>
      </c>
      <c r="BE14" s="11">
        <v>2.8720855202090232</v>
      </c>
      <c r="BF14" s="11">
        <v>0.59067143558493984</v>
      </c>
      <c r="BG14" s="11">
        <v>7.469010298184827</v>
      </c>
      <c r="BH14" s="11">
        <v>5.539842855746965</v>
      </c>
      <c r="BI14" s="11">
        <v>12.587051181733486</v>
      </c>
      <c r="BJ14" s="11">
        <v>13.947995173685618</v>
      </c>
      <c r="BK14" s="11">
        <v>25.206951168450196</v>
      </c>
      <c r="BL14" s="11">
        <v>7.4897899715065916</v>
      </c>
      <c r="BM14" s="11">
        <v>34.951473829226188</v>
      </c>
      <c r="BN14" s="11">
        <v>26.551436162613463</v>
      </c>
      <c r="BO14" s="11">
        <v>45.513463306764393</v>
      </c>
      <c r="BP14" s="11">
        <v>53.305435646000554</v>
      </c>
      <c r="BQ14" s="11">
        <v>13.02918892166621</v>
      </c>
      <c r="BR14" s="11">
        <v>8.6750316904419513</v>
      </c>
      <c r="BS14" s="11">
        <v>26.829473823358935</v>
      </c>
      <c r="BT14" s="11">
        <v>25.651368665523428</v>
      </c>
      <c r="BU14" s="11">
        <v>42.222037345762743</v>
      </c>
      <c r="BV14" s="11">
        <v>38.627608162764481</v>
      </c>
    </row>
    <row r="15" spans="1:74" x14ac:dyDescent="0.35">
      <c r="A15" s="10">
        <v>5</v>
      </c>
      <c r="B15" s="9">
        <v>1</v>
      </c>
      <c r="C15" s="11">
        <v>53.121331021373805</v>
      </c>
      <c r="D15" s="12">
        <v>4.9121832520766162</v>
      </c>
      <c r="E15" s="11">
        <v>251.32296463697944</v>
      </c>
      <c r="F15" s="11">
        <v>18.590276625931981</v>
      </c>
      <c r="G15" s="11">
        <v>483.49400622031624</v>
      </c>
      <c r="H15" s="11">
        <v>47.724517369976908</v>
      </c>
      <c r="I15" s="11">
        <v>43.980829868958068</v>
      </c>
      <c r="J15" s="11">
        <v>8.7731041698299919</v>
      </c>
      <c r="K15" s="11">
        <v>388.44296602518978</v>
      </c>
      <c r="L15" s="11">
        <v>21.166850926646184</v>
      </c>
      <c r="M15" s="11">
        <v>822.22928891089259</v>
      </c>
      <c r="N15" s="11">
        <v>62.725045949333314</v>
      </c>
      <c r="O15" s="11">
        <v>15.989848609939033</v>
      </c>
      <c r="P15" s="11">
        <v>8.713651353485389</v>
      </c>
      <c r="Q15" s="11">
        <v>411.97155098475372</v>
      </c>
      <c r="R15" s="11">
        <v>78.614586707979285</v>
      </c>
      <c r="S15" s="11">
        <v>1076.4852891979228</v>
      </c>
      <c r="T15" s="11">
        <v>139.58047150177853</v>
      </c>
      <c r="U15" s="11">
        <v>10.712803797371057</v>
      </c>
      <c r="V15" s="11">
        <v>4.5392728663819586</v>
      </c>
      <c r="W15" s="11">
        <v>25.555679686532343</v>
      </c>
      <c r="X15" s="11">
        <v>30.374361057905517</v>
      </c>
      <c r="Y15" s="11">
        <v>38.185910590216743</v>
      </c>
      <c r="Z15" s="11">
        <v>109.27059788200779</v>
      </c>
      <c r="AA15" s="11">
        <v>5.9120800422971573</v>
      </c>
      <c r="AB15" s="11">
        <v>8.8363189660491344</v>
      </c>
      <c r="AC15" s="11">
        <v>49.363776637867495</v>
      </c>
      <c r="AD15" s="11">
        <v>17.385262922774828</v>
      </c>
      <c r="AE15" s="11">
        <v>135.34121616230175</v>
      </c>
      <c r="AF15" s="11">
        <v>40.900413532664118</v>
      </c>
      <c r="AG15" s="11">
        <v>7.3566749321345579</v>
      </c>
      <c r="AH15" s="11">
        <v>8.0181227525878924</v>
      </c>
      <c r="AI15" s="11">
        <v>216.62537822276931</v>
      </c>
      <c r="AJ15" s="11">
        <v>166.67687917440784</v>
      </c>
      <c r="AK15" s="11">
        <v>523.57765683010814</v>
      </c>
      <c r="AL15" s="11">
        <v>625.74118085066573</v>
      </c>
      <c r="AM15" s="11">
        <v>9.8482457509057131</v>
      </c>
      <c r="AN15" s="11">
        <v>4.9121832520766162</v>
      </c>
      <c r="AO15" s="11">
        <v>157.85240319741277</v>
      </c>
      <c r="AP15" s="11">
        <v>18.590276625931981</v>
      </c>
      <c r="AQ15" s="11">
        <v>371.88065095841904</v>
      </c>
      <c r="AR15" s="11">
        <v>47.724517369976908</v>
      </c>
      <c r="AS15" s="11">
        <v>29.622127889744256</v>
      </c>
      <c r="AT15" s="11">
        <v>8.7731041698299919</v>
      </c>
      <c r="AU15" s="11">
        <v>100.2281020219674</v>
      </c>
      <c r="AV15" s="11">
        <v>21.166850926646184</v>
      </c>
      <c r="AW15" s="11">
        <v>168.83046421674993</v>
      </c>
      <c r="AX15" s="11">
        <v>62.725045949333314</v>
      </c>
      <c r="AY15" s="11">
        <v>4.521413096682048</v>
      </c>
      <c r="AZ15" s="11">
        <v>8.713651353485389</v>
      </c>
      <c r="BA15" s="11">
        <v>55.386327355166976</v>
      </c>
      <c r="BB15" s="11">
        <v>78.614586707979285</v>
      </c>
      <c r="BC15" s="11">
        <v>166.76991267440334</v>
      </c>
      <c r="BD15" s="11">
        <v>139.58047150177853</v>
      </c>
      <c r="BE15" s="11">
        <v>24.894375649561244</v>
      </c>
      <c r="BF15" s="11">
        <v>1.1325996744661433</v>
      </c>
      <c r="BG15" s="11">
        <v>200.77413865473738</v>
      </c>
      <c r="BH15" s="11">
        <v>15.789024520920382</v>
      </c>
      <c r="BI15" s="11">
        <v>492.52777383049897</v>
      </c>
      <c r="BJ15" s="11">
        <v>68.022704670357626</v>
      </c>
      <c r="BK15" s="11">
        <v>46.765319124798587</v>
      </c>
      <c r="BL15" s="11">
        <v>15.155744551484595</v>
      </c>
      <c r="BM15" s="11">
        <v>169.6679009079881</v>
      </c>
      <c r="BN15" s="11">
        <v>61.504751598052941</v>
      </c>
      <c r="BO15" s="11">
        <v>340.47857986633619</v>
      </c>
      <c r="BP15" s="11">
        <v>100.99446730916289</v>
      </c>
      <c r="BQ15" s="11">
        <v>42.228777144134426</v>
      </c>
      <c r="BR15" s="11">
        <v>8.9056365542495417</v>
      </c>
      <c r="BS15" s="11">
        <v>462.36167887625533</v>
      </c>
      <c r="BT15" s="11">
        <v>81.80354591231044</v>
      </c>
      <c r="BU15" s="11">
        <v>1172.0357218183349</v>
      </c>
      <c r="BV15" s="11">
        <v>475.21777291674658</v>
      </c>
    </row>
    <row r="16" spans="1:74" x14ac:dyDescent="0.35">
      <c r="A16" s="10">
        <v>5</v>
      </c>
      <c r="B16" s="9">
        <v>2</v>
      </c>
      <c r="C16" s="11">
        <v>1.7211143378687799</v>
      </c>
      <c r="D16" s="12">
        <v>5.8334285110474351</v>
      </c>
      <c r="E16" s="11">
        <v>26.42429980885013</v>
      </c>
      <c r="F16" s="11">
        <v>15.906070596065456</v>
      </c>
      <c r="G16" s="11">
        <v>75.029404149322971</v>
      </c>
      <c r="H16" s="11">
        <v>53.710715278185639</v>
      </c>
      <c r="I16" s="11">
        <v>12.752548237837699</v>
      </c>
      <c r="J16" s="11">
        <v>7.8020432534569517</v>
      </c>
      <c r="K16" s="11">
        <v>44.833883050384429</v>
      </c>
      <c r="L16" s="11">
        <v>129.44409486588674</v>
      </c>
      <c r="M16" s="11">
        <v>123.14605217685877</v>
      </c>
      <c r="N16" s="11">
        <v>342.92381232721749</v>
      </c>
      <c r="O16" s="11">
        <v>24.022071568425297</v>
      </c>
      <c r="P16" s="11">
        <v>40.87285834958837</v>
      </c>
      <c r="Q16" s="11">
        <v>85.472220830887068</v>
      </c>
      <c r="R16" s="11">
        <v>74.681432353708971</v>
      </c>
      <c r="S16" s="11">
        <v>133.97064413454265</v>
      </c>
      <c r="T16" s="11">
        <v>114.22491890837863</v>
      </c>
      <c r="U16" s="11">
        <v>2.0653138933681627</v>
      </c>
      <c r="V16" s="11">
        <v>15.225255220747622</v>
      </c>
      <c r="W16" s="11">
        <v>49.513487651605601</v>
      </c>
      <c r="X16" s="11">
        <v>53.617951627914785</v>
      </c>
      <c r="Y16" s="11">
        <v>255.30897974841028</v>
      </c>
      <c r="Z16" s="11">
        <v>232.15923203849948</v>
      </c>
      <c r="AA16" s="11">
        <v>19.144182305435191</v>
      </c>
      <c r="AB16" s="11">
        <v>47.163060077155571</v>
      </c>
      <c r="AC16" s="11">
        <v>31.463558884913809</v>
      </c>
      <c r="AD16" s="11">
        <v>294.55625899804539</v>
      </c>
      <c r="AE16" s="11">
        <v>58.362734707303886</v>
      </c>
      <c r="AF16" s="11">
        <v>927.95637900566896</v>
      </c>
      <c r="AG16" s="11">
        <v>49.371389666873078</v>
      </c>
      <c r="AH16" s="11">
        <v>23.3337265725498</v>
      </c>
      <c r="AI16" s="11">
        <v>184.52641239852386</v>
      </c>
      <c r="AJ16" s="11">
        <v>51.45117038198179</v>
      </c>
      <c r="AK16" s="11">
        <v>655.88756931123817</v>
      </c>
      <c r="AL16" s="11">
        <v>115.1608604671088</v>
      </c>
      <c r="AM16" s="11">
        <v>9.8274534937422739</v>
      </c>
      <c r="AN16" s="11">
        <v>19.539155552927507</v>
      </c>
      <c r="AO16" s="11">
        <v>31.075117657393662</v>
      </c>
      <c r="AP16" s="11">
        <v>45.44985287157008</v>
      </c>
      <c r="AQ16" s="11">
        <v>54.686148683673039</v>
      </c>
      <c r="AR16" s="11">
        <v>75.174562535999925</v>
      </c>
      <c r="AS16" s="11">
        <v>22.882526555889505</v>
      </c>
      <c r="AT16" s="11">
        <v>3.1415417691852223</v>
      </c>
      <c r="AU16" s="11">
        <v>67.859862368571882</v>
      </c>
      <c r="AV16" s="11">
        <v>36.53715021038888</v>
      </c>
      <c r="AW16" s="11">
        <v>86.83037274563813</v>
      </c>
      <c r="AX16" s="11">
        <v>247.75609382441394</v>
      </c>
      <c r="AY16" s="11">
        <v>2.6408562144973193</v>
      </c>
      <c r="AZ16" s="11">
        <v>3.1962718634881848</v>
      </c>
      <c r="BA16" s="11">
        <v>6.6747471462099872</v>
      </c>
      <c r="BB16" s="11">
        <v>8.5935102013355884</v>
      </c>
      <c r="BC16" s="11">
        <v>33.861739874373328</v>
      </c>
      <c r="BD16" s="11">
        <v>17.810956361385717</v>
      </c>
      <c r="BE16" s="11">
        <v>2.8031929824599513</v>
      </c>
      <c r="BF16" s="11">
        <v>27.018620016708077</v>
      </c>
      <c r="BG16" s="11">
        <v>65.897063690169688</v>
      </c>
      <c r="BH16" s="11">
        <v>112.31689464673039</v>
      </c>
      <c r="BI16" s="11">
        <v>278.40825450133752</v>
      </c>
      <c r="BJ16" s="11">
        <v>231.11987569835136</v>
      </c>
      <c r="BK16" s="11">
        <v>18.012791000735543</v>
      </c>
      <c r="BL16" s="11">
        <v>19.594802418704436</v>
      </c>
      <c r="BM16" s="11">
        <v>53.386640386958817</v>
      </c>
      <c r="BN16" s="11">
        <v>143.22723126550557</v>
      </c>
      <c r="BO16" s="11">
        <v>74.996205459699752</v>
      </c>
      <c r="BP16" s="11">
        <v>554.66902780822772</v>
      </c>
      <c r="BQ16" s="11">
        <v>33.010298731794215</v>
      </c>
      <c r="BR16" s="11">
        <v>10.801588510470781</v>
      </c>
      <c r="BS16" s="11">
        <v>74.980603129341134</v>
      </c>
      <c r="BT16" s="11">
        <v>27.522477635098447</v>
      </c>
      <c r="BU16" s="11">
        <v>185.47155484996355</v>
      </c>
      <c r="BV16" s="11">
        <v>83.115224406227952</v>
      </c>
    </row>
    <row r="17" spans="1:74" x14ac:dyDescent="0.35">
      <c r="A17" s="10">
        <v>6</v>
      </c>
      <c r="B17" s="9">
        <v>0</v>
      </c>
      <c r="C17" s="11">
        <v>92.771839905315915</v>
      </c>
      <c r="D17" s="11"/>
      <c r="E17" s="11">
        <v>185.63646634267494</v>
      </c>
      <c r="F17" s="11"/>
      <c r="G17" s="11">
        <v>401.18297661119408</v>
      </c>
      <c r="H17" s="11"/>
      <c r="I17" s="11">
        <v>24.208239714962133</v>
      </c>
      <c r="J17" s="11"/>
      <c r="K17" s="11">
        <v>48.131779492504606</v>
      </c>
      <c r="L17" s="11"/>
      <c r="M17" s="11">
        <v>107.61738653726738</v>
      </c>
      <c r="N17" s="11"/>
      <c r="O17" s="11">
        <v>7.4076977473365835</v>
      </c>
      <c r="P17" s="11"/>
      <c r="Q17" s="11">
        <v>247.5441808140927</v>
      </c>
      <c r="R17" s="11"/>
      <c r="S17" s="11">
        <v>465.69643013545232</v>
      </c>
      <c r="T17" s="11"/>
      <c r="U17" s="11">
        <v>15.301401925920951</v>
      </c>
      <c r="V17" s="11"/>
      <c r="W17" s="11">
        <v>34.909057619699333</v>
      </c>
      <c r="X17" s="11"/>
      <c r="Y17" s="11">
        <v>69.460598900900621</v>
      </c>
      <c r="Z17" s="11"/>
      <c r="AA17" s="11">
        <v>3.859290310871673</v>
      </c>
      <c r="AB17" s="11"/>
      <c r="AC17" s="11">
        <v>14.556852052112806</v>
      </c>
      <c r="AD17" s="11"/>
      <c r="AE17" s="11">
        <v>37.063841358566684</v>
      </c>
      <c r="AF17" s="11"/>
      <c r="AG17" s="11">
        <v>7.9138510267814768</v>
      </c>
      <c r="AH17" s="11"/>
      <c r="AI17" s="11">
        <v>29.277636588101313</v>
      </c>
      <c r="AJ17" s="11"/>
      <c r="AK17" s="11">
        <v>49.982384974097002</v>
      </c>
      <c r="AL17" s="11"/>
      <c r="AM17" s="11">
        <v>40.785618971805874</v>
      </c>
      <c r="AN17" s="11"/>
      <c r="AO17" s="11">
        <v>510.94813582241233</v>
      </c>
      <c r="AP17" s="11"/>
      <c r="AQ17" s="11">
        <v>1115.2714578163661</v>
      </c>
      <c r="AR17" s="11"/>
      <c r="AS17" s="11">
        <v>14.587895082629101</v>
      </c>
      <c r="AT17" s="11"/>
      <c r="AU17" s="11">
        <v>190.88995872688014</v>
      </c>
      <c r="AV17" s="11"/>
      <c r="AW17" s="11">
        <v>509.423203384418</v>
      </c>
      <c r="AX17" s="11"/>
      <c r="AY17" s="11">
        <v>15.494957647149022</v>
      </c>
      <c r="AZ17" s="11"/>
      <c r="BA17" s="11">
        <v>228.7149185291596</v>
      </c>
      <c r="BB17" s="11"/>
      <c r="BC17" s="11">
        <v>690.75319544829017</v>
      </c>
      <c r="BD17" s="11"/>
      <c r="BE17" s="11">
        <v>32.375009355770274</v>
      </c>
      <c r="BF17" s="11"/>
      <c r="BG17" s="11">
        <v>83.921591233105971</v>
      </c>
      <c r="BH17" s="11"/>
      <c r="BI17" s="11">
        <v>136.603368194143</v>
      </c>
      <c r="BJ17" s="11"/>
      <c r="BK17" s="11">
        <v>17.063245148896119</v>
      </c>
      <c r="BL17" s="11"/>
      <c r="BM17" s="11">
        <v>40.794619062052377</v>
      </c>
      <c r="BN17" s="11"/>
      <c r="BO17" s="11">
        <v>91.654258569773859</v>
      </c>
      <c r="BP17" s="11"/>
      <c r="BQ17" s="11">
        <v>3.4003541601875948</v>
      </c>
      <c r="BR17" s="11"/>
      <c r="BS17" s="11">
        <v>21.096768578631462</v>
      </c>
      <c r="BT17" s="11"/>
      <c r="BU17" s="11">
        <v>49.558509670383884</v>
      </c>
      <c r="BV17" s="11"/>
    </row>
    <row r="18" spans="1:74" x14ac:dyDescent="0.35">
      <c r="A18" s="10">
        <v>6</v>
      </c>
      <c r="B18" s="9">
        <v>1</v>
      </c>
      <c r="C18" s="11">
        <v>10.841092210828055</v>
      </c>
      <c r="D18" s="12">
        <v>10.617276232009095</v>
      </c>
      <c r="E18" s="11">
        <v>53.667624012520506</v>
      </c>
      <c r="F18" s="11">
        <v>73.277020870698919</v>
      </c>
      <c r="G18" s="11">
        <v>105.30761055713631</v>
      </c>
      <c r="H18" s="11">
        <v>177.70166017561843</v>
      </c>
      <c r="I18" s="11">
        <v>22.921709759611257</v>
      </c>
      <c r="J18" s="11">
        <v>48.957632450017933</v>
      </c>
      <c r="K18" s="11">
        <v>75.435616202524386</v>
      </c>
      <c r="L18" s="11">
        <v>79.928517136860037</v>
      </c>
      <c r="M18" s="11">
        <v>145.04190092437364</v>
      </c>
      <c r="N18" s="11">
        <v>144.68496545808898</v>
      </c>
      <c r="O18" s="11">
        <v>17.395934990439873</v>
      </c>
      <c r="P18" s="11">
        <v>31.057724804556514</v>
      </c>
      <c r="Q18" s="11">
        <v>138.09778956479673</v>
      </c>
      <c r="R18" s="11">
        <v>152.30371696498958</v>
      </c>
      <c r="S18" s="11">
        <v>392.64301684279292</v>
      </c>
      <c r="T18" s="11">
        <v>267.83297879798795</v>
      </c>
      <c r="U18" s="11">
        <v>2.1611728898242291</v>
      </c>
      <c r="V18" s="11">
        <v>1.9223759933322662</v>
      </c>
      <c r="W18" s="11">
        <v>8.9012836111139233</v>
      </c>
      <c r="X18" s="11">
        <v>8.8756037595110673</v>
      </c>
      <c r="Y18" s="11">
        <v>20.706753159157625</v>
      </c>
      <c r="Z18" s="11">
        <v>32.954063769041817</v>
      </c>
      <c r="AA18" s="11">
        <v>3.5052801281634371</v>
      </c>
      <c r="AB18" s="11">
        <v>5.4448075121491897</v>
      </c>
      <c r="AC18" s="11">
        <v>27.404061119023353</v>
      </c>
      <c r="AD18" s="11">
        <v>24.938555230473202</v>
      </c>
      <c r="AE18" s="11">
        <v>44.887530914851517</v>
      </c>
      <c r="AF18" s="11">
        <v>34.609456649328472</v>
      </c>
      <c r="AG18" s="11">
        <v>3.0987381470068449</v>
      </c>
      <c r="AH18" s="11">
        <v>4.5641408547589064</v>
      </c>
      <c r="AI18" s="11">
        <v>14.722528270233614</v>
      </c>
      <c r="AJ18" s="11">
        <v>33.758610843576058</v>
      </c>
      <c r="AK18" s="11">
        <v>25.147220966367655</v>
      </c>
      <c r="AL18" s="11">
        <v>71.667962037097283</v>
      </c>
      <c r="AM18" s="11">
        <v>3.9893845561061534</v>
      </c>
      <c r="AN18" s="11">
        <v>3.2277350122079995</v>
      </c>
      <c r="AO18" s="11">
        <v>18.91929824238488</v>
      </c>
      <c r="AP18" s="11">
        <v>17.51319509921295</v>
      </c>
      <c r="AQ18" s="11">
        <v>33.222629315338345</v>
      </c>
      <c r="AR18" s="11">
        <v>33.083118508081526</v>
      </c>
      <c r="AS18" s="11">
        <v>5.8524843307003778</v>
      </c>
      <c r="AT18" s="11">
        <v>5.5242989385212402</v>
      </c>
      <c r="AU18" s="11">
        <v>79.211164657858248</v>
      </c>
      <c r="AV18" s="11">
        <v>49.396002187696261</v>
      </c>
      <c r="AW18" s="11">
        <v>132.56169561515176</v>
      </c>
      <c r="AX18" s="11">
        <v>96.873959285627436</v>
      </c>
      <c r="AY18" s="11">
        <v>0.90754467142536621</v>
      </c>
      <c r="AZ18" s="11">
        <v>3.216280482086975</v>
      </c>
      <c r="BA18" s="11">
        <v>37.306286045958075</v>
      </c>
      <c r="BB18" s="11">
        <v>14.377497565182074</v>
      </c>
      <c r="BC18" s="11">
        <v>99.453157405430957</v>
      </c>
      <c r="BD18" s="11">
        <v>30.283887235551948</v>
      </c>
      <c r="BE18" s="11">
        <v>1.6439563835473028</v>
      </c>
      <c r="BF18" s="11">
        <v>3.2239312833810723</v>
      </c>
      <c r="BG18" s="11">
        <v>11.431768662649366</v>
      </c>
      <c r="BH18" s="11">
        <v>12.065239561038396</v>
      </c>
      <c r="BI18" s="11">
        <v>27.585793847285107</v>
      </c>
      <c r="BJ18" s="11">
        <v>30.036189285923033</v>
      </c>
      <c r="BK18" s="11">
        <v>11.413966352254471</v>
      </c>
      <c r="BL18" s="11">
        <v>12.505479979464976</v>
      </c>
      <c r="BM18" s="11">
        <v>47.747267771853878</v>
      </c>
      <c r="BN18" s="11">
        <v>64.181406054635644</v>
      </c>
      <c r="BO18" s="11">
        <v>78.025339098586855</v>
      </c>
      <c r="BP18" s="11">
        <v>98.262998226197169</v>
      </c>
      <c r="BQ18" s="11">
        <v>2.6908307279050989</v>
      </c>
      <c r="BR18" s="11">
        <v>15.335619548852177</v>
      </c>
      <c r="BS18" s="11">
        <v>22.623622705109081</v>
      </c>
      <c r="BT18" s="11">
        <v>23.386000546498632</v>
      </c>
      <c r="BU18" s="11">
        <v>37.927725474324497</v>
      </c>
      <c r="BV18" s="11">
        <v>31.739419976616713</v>
      </c>
    </row>
    <row r="19" spans="1:74" x14ac:dyDescent="0.35">
      <c r="A19" s="10">
        <v>6</v>
      </c>
      <c r="B19" s="9">
        <v>2</v>
      </c>
      <c r="C19" s="11">
        <v>18.719412315040358</v>
      </c>
      <c r="D19" s="12">
        <v>33.088025307237693</v>
      </c>
      <c r="E19" s="11">
        <v>68.037430707398087</v>
      </c>
      <c r="F19" s="11">
        <v>105.70130863753772</v>
      </c>
      <c r="G19" s="11">
        <v>97.951431717513387</v>
      </c>
      <c r="H19" s="11">
        <v>236.32745717719212</v>
      </c>
      <c r="I19" s="11">
        <v>31.111613545969391</v>
      </c>
      <c r="J19" s="11">
        <v>55.160917374263697</v>
      </c>
      <c r="K19" s="11">
        <v>105.36172332241058</v>
      </c>
      <c r="L19" s="11">
        <v>125.20325251539026</v>
      </c>
      <c r="M19" s="11">
        <v>149.14937165361312</v>
      </c>
      <c r="N19" s="11">
        <v>164.79680856200014</v>
      </c>
      <c r="O19" s="11">
        <v>26.959181901722751</v>
      </c>
      <c r="P19" s="11">
        <v>79.415304172471323</v>
      </c>
      <c r="Q19" s="11">
        <v>75.151014429131962</v>
      </c>
      <c r="R19" s="11">
        <v>191.37908119828546</v>
      </c>
      <c r="S19" s="11">
        <v>106.33001809604184</v>
      </c>
      <c r="T19" s="11">
        <v>504.9654942184759</v>
      </c>
      <c r="U19" s="11">
        <v>2.2210726542024379</v>
      </c>
      <c r="V19" s="11">
        <v>2.9505496716182722</v>
      </c>
      <c r="W19" s="11">
        <v>11.279041717410459</v>
      </c>
      <c r="X19" s="11">
        <v>12.244243747222558</v>
      </c>
      <c r="Y19" s="11">
        <v>18.263673056081934</v>
      </c>
      <c r="Z19" s="11">
        <v>26.618512643298153</v>
      </c>
      <c r="AA19" s="11">
        <v>3.1896549546906412</v>
      </c>
      <c r="AB19" s="11">
        <v>7.0972727059293135</v>
      </c>
      <c r="AC19" s="11">
        <v>68.75758438813132</v>
      </c>
      <c r="AD19" s="11">
        <v>93.802619401705428</v>
      </c>
      <c r="AE19" s="11">
        <v>426.48795000744178</v>
      </c>
      <c r="AF19" s="11">
        <v>383.60271363995918</v>
      </c>
      <c r="AG19" s="11">
        <v>2.9455778544359696</v>
      </c>
      <c r="AH19" s="11">
        <v>8.2835639760763833</v>
      </c>
      <c r="AI19" s="11">
        <v>32.089541156272418</v>
      </c>
      <c r="AJ19" s="11">
        <v>87.272277789570239</v>
      </c>
      <c r="AK19" s="11">
        <v>72.118606339185348</v>
      </c>
      <c r="AL19" s="11">
        <v>309.4451519603283</v>
      </c>
      <c r="AM19" s="11">
        <v>1.334988072287711</v>
      </c>
      <c r="AN19" s="11">
        <v>23.354074995626512</v>
      </c>
      <c r="AO19" s="11">
        <v>32.703190916623321</v>
      </c>
      <c r="AP19" s="11">
        <v>28.583158415207574</v>
      </c>
      <c r="AQ19" s="11">
        <v>58.469155386369351</v>
      </c>
      <c r="AR19" s="11">
        <v>33.292688014872944</v>
      </c>
      <c r="AS19" s="11">
        <v>23.090944969008081</v>
      </c>
      <c r="AT19" s="11">
        <v>7.0179201478587192</v>
      </c>
      <c r="AU19" s="11">
        <v>64.100618139183624</v>
      </c>
      <c r="AV19" s="11">
        <v>60.100167510876602</v>
      </c>
      <c r="AW19" s="11">
        <v>127.93552630671408</v>
      </c>
      <c r="AX19" s="11">
        <v>105.07283901674735</v>
      </c>
      <c r="AY19" s="11">
        <v>4.9440542526904414</v>
      </c>
      <c r="AZ19" s="11">
        <v>3.3618841692650392</v>
      </c>
      <c r="BA19" s="11">
        <v>28.220599335033146</v>
      </c>
      <c r="BB19" s="11">
        <v>21.559311862870533</v>
      </c>
      <c r="BC19" s="11">
        <v>54.626972130148509</v>
      </c>
      <c r="BD19" s="11">
        <v>39.643092660218201</v>
      </c>
      <c r="BE19" s="11">
        <v>3.5996171783905186</v>
      </c>
      <c r="BF19" s="11">
        <v>8.8295217015548992</v>
      </c>
      <c r="BG19" s="11">
        <v>29.843989703671539</v>
      </c>
      <c r="BH19" s="11">
        <v>21.19914464238817</v>
      </c>
      <c r="BI19" s="11">
        <v>73.762467303366037</v>
      </c>
      <c r="BJ19" s="11">
        <v>37.87156025812768</v>
      </c>
      <c r="BK19" s="11">
        <v>12.044333590885348</v>
      </c>
      <c r="BL19" s="11">
        <v>35.551756621483129</v>
      </c>
      <c r="BM19" s="11">
        <v>58.033973425700331</v>
      </c>
      <c r="BN19" s="11">
        <v>76.95515807416146</v>
      </c>
      <c r="BO19" s="11">
        <v>115.32768863593834</v>
      </c>
      <c r="BP19" s="11">
        <v>114.86205316658695</v>
      </c>
      <c r="BQ19" s="11">
        <v>9.4194347195036059</v>
      </c>
      <c r="BR19" s="11">
        <v>8.1198628338695649</v>
      </c>
      <c r="BS19" s="11">
        <v>21.450471185232683</v>
      </c>
      <c r="BT19" s="11">
        <v>23.588674319525989</v>
      </c>
      <c r="BU19" s="11">
        <v>32.984249420121706</v>
      </c>
      <c r="BV19" s="11">
        <v>32.051506117483065</v>
      </c>
    </row>
    <row r="20" spans="1:74" x14ac:dyDescent="0.35">
      <c r="A20" s="10">
        <v>7</v>
      </c>
      <c r="B20" s="9">
        <v>0</v>
      </c>
      <c r="C20" s="11">
        <v>6.4227950919485854</v>
      </c>
      <c r="D20" s="12">
        <v>3.4216758268242304</v>
      </c>
      <c r="E20" s="11">
        <v>26.085909959122631</v>
      </c>
      <c r="F20" s="11">
        <v>47.205743563331374</v>
      </c>
      <c r="G20" s="11">
        <v>64.600314724397862</v>
      </c>
      <c r="H20" s="11">
        <v>148.73049993701412</v>
      </c>
      <c r="I20" s="11">
        <v>6.2797695844581618</v>
      </c>
      <c r="J20" s="11">
        <v>11.915717948290276</v>
      </c>
      <c r="K20" s="11">
        <v>19.364241545605299</v>
      </c>
      <c r="L20" s="11">
        <v>33.099854323129122</v>
      </c>
      <c r="M20" s="11">
        <v>67.770919014011412</v>
      </c>
      <c r="N20" s="11">
        <v>84.393511451111564</v>
      </c>
      <c r="O20" s="11">
        <v>12.246081959984519</v>
      </c>
      <c r="P20" s="11">
        <v>40.082506669647593</v>
      </c>
      <c r="Q20" s="11">
        <v>98.190554203756548</v>
      </c>
      <c r="R20" s="11">
        <v>172.92198696481751</v>
      </c>
      <c r="S20" s="11">
        <v>216.73788594065581</v>
      </c>
      <c r="T20" s="11">
        <v>279.97189090920301</v>
      </c>
      <c r="U20" s="11">
        <v>3.4314489245448145</v>
      </c>
      <c r="V20" s="11">
        <v>3.0754423271770448</v>
      </c>
      <c r="W20" s="11">
        <v>24.491454946457857</v>
      </c>
      <c r="X20" s="11">
        <v>16.192869145649361</v>
      </c>
      <c r="Y20" s="11">
        <v>67.107105327202845</v>
      </c>
      <c r="Z20" s="11">
        <v>42.271051125471196</v>
      </c>
      <c r="AA20" s="11">
        <v>6.0170610035129135</v>
      </c>
      <c r="AB20" s="11">
        <v>7.2459122997201764</v>
      </c>
      <c r="AC20" s="11">
        <v>16.060522126933552</v>
      </c>
      <c r="AD20" s="11">
        <v>26.416919670680773</v>
      </c>
      <c r="AE20" s="11">
        <v>26.756883610465117</v>
      </c>
      <c r="AF20" s="11">
        <v>36.227037206222782</v>
      </c>
      <c r="AG20" s="11">
        <v>14.552694351759024</v>
      </c>
      <c r="AH20" s="11">
        <v>18.949538333374129</v>
      </c>
      <c r="AI20" s="11">
        <v>64.848882258789288</v>
      </c>
      <c r="AJ20" s="11">
        <v>64.928167672403333</v>
      </c>
      <c r="AK20" s="11">
        <v>126.13773675553909</v>
      </c>
      <c r="AL20" s="11">
        <v>96.336676324944577</v>
      </c>
      <c r="AM20" s="11">
        <v>5.4474227983780512</v>
      </c>
      <c r="AN20" s="11">
        <v>5.9694119284758145</v>
      </c>
      <c r="AO20" s="11">
        <v>15.805821969126777</v>
      </c>
      <c r="AP20" s="11">
        <v>16.979242880723849</v>
      </c>
      <c r="AQ20" s="11">
        <v>26.956900353055492</v>
      </c>
      <c r="AR20" s="11">
        <v>28.850958443805897</v>
      </c>
      <c r="AS20" s="11">
        <v>11.932392692851861</v>
      </c>
      <c r="AT20" s="11">
        <v>7.4559431690189193</v>
      </c>
      <c r="AU20" s="11">
        <v>45.77281132110128</v>
      </c>
      <c r="AV20" s="11">
        <v>26.755818532226915</v>
      </c>
      <c r="AW20" s="11">
        <v>79.511542580131163</v>
      </c>
      <c r="AX20" s="11">
        <v>47.64428026706198</v>
      </c>
      <c r="AY20" s="11">
        <v>2.7641021815869635</v>
      </c>
      <c r="AZ20" s="11">
        <v>3.6511664674598361</v>
      </c>
      <c r="BA20" s="11">
        <v>17.220154990660756</v>
      </c>
      <c r="BB20" s="11">
        <v>9.8244126378347225</v>
      </c>
      <c r="BC20" s="11">
        <v>52.063593619124291</v>
      </c>
      <c r="BD20" s="11">
        <v>24.553747769862149</v>
      </c>
      <c r="BE20" s="11">
        <v>6.7016707827814566</v>
      </c>
      <c r="BF20" s="11">
        <v>4.1696687672318795</v>
      </c>
      <c r="BG20" s="11">
        <v>35.410583281294819</v>
      </c>
      <c r="BH20" s="11">
        <v>45.176538218245035</v>
      </c>
      <c r="BI20" s="11">
        <v>75.040445433053279</v>
      </c>
      <c r="BJ20" s="11">
        <v>186.11566664873627</v>
      </c>
      <c r="BK20" s="11">
        <v>16.728917646997164</v>
      </c>
      <c r="BL20" s="11">
        <v>21.416962418035538</v>
      </c>
      <c r="BM20" s="11">
        <v>45.648083516489081</v>
      </c>
      <c r="BN20" s="11">
        <v>53.619466322168243</v>
      </c>
      <c r="BO20" s="11">
        <v>76.990103375443766</v>
      </c>
      <c r="BP20" s="11">
        <v>180.23196692393259</v>
      </c>
      <c r="BQ20" s="11">
        <v>20.618131410437819</v>
      </c>
      <c r="BR20" s="11">
        <v>2.3278768673829648</v>
      </c>
      <c r="BS20" s="11">
        <v>44.328194005792128</v>
      </c>
      <c r="BT20" s="11">
        <v>93.939604771165463</v>
      </c>
      <c r="BU20" s="11">
        <v>78.658006121237236</v>
      </c>
      <c r="BV20" s="11">
        <v>382.66149663380185</v>
      </c>
    </row>
    <row r="21" spans="1:74" x14ac:dyDescent="0.35">
      <c r="A21" s="10">
        <v>7</v>
      </c>
      <c r="B21" s="9">
        <v>1</v>
      </c>
      <c r="C21" s="11">
        <v>11.706694308177807</v>
      </c>
      <c r="D21" s="12">
        <v>3.1850582739442386</v>
      </c>
      <c r="E21" s="11">
        <v>29.074792594904963</v>
      </c>
      <c r="F21" s="11">
        <v>10.289546896131464</v>
      </c>
      <c r="G21" s="11">
        <v>55.197777999086163</v>
      </c>
      <c r="H21" s="11">
        <v>39.106263448886381</v>
      </c>
      <c r="I21" s="11">
        <v>8.8540274589119008</v>
      </c>
      <c r="J21" s="11">
        <v>6.161168785862813</v>
      </c>
      <c r="K21" s="11">
        <v>30.985367965446038</v>
      </c>
      <c r="L21" s="11">
        <v>31.238575742282148</v>
      </c>
      <c r="M21" s="11">
        <v>160.32362227602493</v>
      </c>
      <c r="N21" s="11">
        <v>111.07680516796836</v>
      </c>
      <c r="O21" s="11">
        <v>14.114061523103025</v>
      </c>
      <c r="P21" s="11">
        <v>6.535992371193883</v>
      </c>
      <c r="Q21" s="11">
        <v>69.024139823363413</v>
      </c>
      <c r="R21" s="11">
        <v>81.064281742577052</v>
      </c>
      <c r="S21" s="11">
        <v>143.56483362670832</v>
      </c>
      <c r="T21" s="11">
        <v>197.70964952504912</v>
      </c>
      <c r="U21" s="11">
        <v>4.6439811454907751</v>
      </c>
      <c r="V21" s="11">
        <v>3.7748886820832337</v>
      </c>
      <c r="W21" s="11">
        <v>24.106968377817594</v>
      </c>
      <c r="X21" s="11">
        <v>11.777544544745927</v>
      </c>
      <c r="Y21" s="11">
        <v>41.838705515469321</v>
      </c>
      <c r="Z21" s="11">
        <v>21.666717734204774</v>
      </c>
      <c r="AA21" s="11">
        <v>10.435772662308743</v>
      </c>
      <c r="AB21" s="11">
        <v>8.9696010174797394</v>
      </c>
      <c r="AC21" s="11">
        <v>19.514616144829155</v>
      </c>
      <c r="AD21" s="11">
        <v>19.537325056755897</v>
      </c>
      <c r="AE21" s="11">
        <v>32.222093212839468</v>
      </c>
      <c r="AF21" s="11">
        <v>38.428017230190221</v>
      </c>
      <c r="AG21" s="11">
        <v>16.545288301406753</v>
      </c>
      <c r="AH21" s="11">
        <v>9.496188260280789</v>
      </c>
      <c r="AI21" s="11">
        <v>46.493551509689553</v>
      </c>
      <c r="AJ21" s="11">
        <v>48.179213878070335</v>
      </c>
      <c r="AK21" s="11">
        <v>119.81940707205108</v>
      </c>
      <c r="AL21" s="11">
        <v>103.7207868301452</v>
      </c>
      <c r="AM21" s="11">
        <v>3.6201295229394517</v>
      </c>
      <c r="AN21" s="11">
        <v>0.49588610036392133</v>
      </c>
      <c r="AO21" s="11">
        <v>10.455017648315355</v>
      </c>
      <c r="AP21" s="11">
        <v>12.094667338587078</v>
      </c>
      <c r="AQ21" s="11">
        <v>17.045453426309962</v>
      </c>
      <c r="AR21" s="11">
        <v>24.914532776893402</v>
      </c>
      <c r="AS21" s="11">
        <v>1.2916173317569244</v>
      </c>
      <c r="AT21" s="11">
        <v>2.6027123288439915</v>
      </c>
      <c r="AU21" s="11">
        <v>28.806536146356983</v>
      </c>
      <c r="AV21" s="11">
        <v>20.311602020567783</v>
      </c>
      <c r="AW21" s="11">
        <v>55.540016356937571</v>
      </c>
      <c r="AX21" s="11">
        <v>36.543294747184248</v>
      </c>
      <c r="AY21" s="11">
        <v>4.8613320945248581</v>
      </c>
      <c r="AZ21" s="11">
        <v>2.0179471953019545</v>
      </c>
      <c r="BA21" s="11">
        <v>22.205345389790413</v>
      </c>
      <c r="BB21" s="11">
        <v>11.376013032437845</v>
      </c>
      <c r="BC21" s="11">
        <v>79.321052609812014</v>
      </c>
      <c r="BD21" s="11">
        <v>33.126706977072409</v>
      </c>
      <c r="BE21" s="11">
        <v>5.7842150675321813</v>
      </c>
      <c r="BF21" s="11">
        <v>2.4006721770974075</v>
      </c>
      <c r="BG21" s="11">
        <v>26.180808955659813</v>
      </c>
      <c r="BH21" s="11">
        <v>12.874993605208502</v>
      </c>
      <c r="BI21" s="11">
        <v>41.526990280490125</v>
      </c>
      <c r="BJ21" s="11">
        <v>23.762739400805657</v>
      </c>
      <c r="BK21" s="11">
        <v>21.820619212902798</v>
      </c>
      <c r="BL21" s="11">
        <v>22.575724043438846</v>
      </c>
      <c r="BM21" s="11">
        <v>36.03018530587434</v>
      </c>
      <c r="BN21" s="11">
        <v>34.234126856800316</v>
      </c>
      <c r="BO21" s="11">
        <v>51.408091221436649</v>
      </c>
      <c r="BP21" s="11">
        <v>43.293160805769297</v>
      </c>
      <c r="BQ21" s="11">
        <v>18.69926662709188</v>
      </c>
      <c r="BR21" s="11">
        <v>15.165544697231132</v>
      </c>
      <c r="BS21" s="11">
        <v>58.558866961646736</v>
      </c>
      <c r="BT21" s="11">
        <v>57.194904907013218</v>
      </c>
      <c r="BU21" s="11">
        <v>94.421870853286222</v>
      </c>
      <c r="BV21" s="11">
        <v>105.83158693479726</v>
      </c>
    </row>
    <row r="22" spans="1:74" x14ac:dyDescent="0.35">
      <c r="A22" s="10">
        <v>7</v>
      </c>
      <c r="B22" s="9">
        <v>2</v>
      </c>
      <c r="C22" s="11">
        <v>8.9629758859547604</v>
      </c>
      <c r="D22" s="12">
        <v>4.2472866791043673</v>
      </c>
      <c r="E22" s="11">
        <v>49.442146811802246</v>
      </c>
      <c r="F22" s="11">
        <v>15.028675999537761</v>
      </c>
      <c r="G22" s="11">
        <v>124.79898335050403</v>
      </c>
      <c r="H22" s="11">
        <v>35.168192365809958</v>
      </c>
      <c r="I22" s="11">
        <v>11.097288755590473</v>
      </c>
      <c r="J22" s="11">
        <v>14.102824598089086</v>
      </c>
      <c r="K22" s="11">
        <v>30.92738778823156</v>
      </c>
      <c r="L22" s="11">
        <v>31.142584384203754</v>
      </c>
      <c r="M22" s="11">
        <v>103.74893272346242</v>
      </c>
      <c r="N22" s="11">
        <v>210.03164237312544</v>
      </c>
      <c r="O22" s="11">
        <v>12.072343552787981</v>
      </c>
      <c r="P22" s="11">
        <v>16.012279233348632</v>
      </c>
      <c r="Q22" s="11">
        <v>72.812763652599699</v>
      </c>
      <c r="R22" s="11">
        <v>88.919636299151009</v>
      </c>
      <c r="S22" s="11">
        <v>169.22956537265176</v>
      </c>
      <c r="T22" s="11">
        <v>224.97048630506248</v>
      </c>
      <c r="U22" s="11">
        <v>7.9710370662830181</v>
      </c>
      <c r="V22" s="11">
        <v>2.8702484145742009</v>
      </c>
      <c r="W22" s="11">
        <v>20.374786118638987</v>
      </c>
      <c r="X22" s="11">
        <v>12.655146149300041</v>
      </c>
      <c r="Y22" s="11">
        <v>28.526847688155915</v>
      </c>
      <c r="Z22" s="11">
        <v>27.581761566706177</v>
      </c>
      <c r="AA22" s="11">
        <v>13.211139011443562</v>
      </c>
      <c r="AB22" s="11">
        <v>11.758476314775498</v>
      </c>
      <c r="AC22" s="11">
        <v>24.965348259456164</v>
      </c>
      <c r="AD22" s="11">
        <v>20.814318765408977</v>
      </c>
      <c r="AE22" s="11">
        <v>32.964311568792496</v>
      </c>
      <c r="AF22" s="11">
        <v>30.214134377291991</v>
      </c>
      <c r="AG22" s="11">
        <v>24.473266214722344</v>
      </c>
      <c r="AH22" s="11">
        <v>20.667356041214465</v>
      </c>
      <c r="AI22" s="11">
        <v>35.850976712195873</v>
      </c>
      <c r="AJ22" s="11">
        <v>38.659791768457758</v>
      </c>
      <c r="AK22" s="11">
        <v>47.328764885092603</v>
      </c>
      <c r="AL22" s="11">
        <v>59.792568663925039</v>
      </c>
      <c r="AM22" s="11">
        <v>2.7786818407163145</v>
      </c>
      <c r="AN22" s="11">
        <v>1.5426492913668175</v>
      </c>
      <c r="AO22" s="11">
        <v>15.229314767663206</v>
      </c>
      <c r="AP22" s="11">
        <v>13.743293850162207</v>
      </c>
      <c r="AQ22" s="11">
        <v>30.786395910465842</v>
      </c>
      <c r="AR22" s="11">
        <v>32.2607326802055</v>
      </c>
      <c r="AS22" s="11">
        <v>3.3337811597537312</v>
      </c>
      <c r="AT22" s="11">
        <v>2.27857260575884</v>
      </c>
      <c r="AU22" s="11">
        <v>25.884212193171809</v>
      </c>
      <c r="AV22" s="11">
        <v>24.043967679012511</v>
      </c>
      <c r="AW22" s="11">
        <v>39.637398422733668</v>
      </c>
      <c r="AX22" s="11">
        <v>45.504130331338317</v>
      </c>
      <c r="AY22" s="11">
        <v>3.3652509104421178</v>
      </c>
      <c r="AZ22" s="11">
        <v>1.6959121085251259</v>
      </c>
      <c r="BA22" s="11">
        <v>24.361977134458566</v>
      </c>
      <c r="BB22" s="11">
        <v>14.888991747165756</v>
      </c>
      <c r="BC22" s="11">
        <v>55.166010383866812</v>
      </c>
      <c r="BD22" s="11">
        <v>34.411073235433506</v>
      </c>
      <c r="BE22" s="11">
        <v>4.2441395035619607</v>
      </c>
      <c r="BF22" s="11">
        <v>1.1256329697205103</v>
      </c>
      <c r="BG22" s="11">
        <v>38.78571198223041</v>
      </c>
      <c r="BH22" s="11">
        <v>6.7326382403028582</v>
      </c>
      <c r="BI22" s="11">
        <v>131.50869925336849</v>
      </c>
      <c r="BJ22" s="11">
        <v>13.367005018696446</v>
      </c>
      <c r="BK22" s="11">
        <v>22.385787665179841</v>
      </c>
      <c r="BL22" s="11">
        <v>12.09834172743728</v>
      </c>
      <c r="BM22" s="11">
        <v>49.005394898812121</v>
      </c>
      <c r="BN22" s="11">
        <v>36.888802867072862</v>
      </c>
      <c r="BO22" s="11">
        <v>79.914070380845359</v>
      </c>
      <c r="BP22" s="11">
        <v>84.919739226388629</v>
      </c>
      <c r="BQ22" s="11">
        <v>4.2381815387825927</v>
      </c>
      <c r="BR22" s="11">
        <v>8.0788265250825475</v>
      </c>
      <c r="BS22" s="11">
        <v>121.08697482887266</v>
      </c>
      <c r="BT22" s="11">
        <v>28.98929389103148</v>
      </c>
      <c r="BU22" s="11">
        <v>272.15444718396157</v>
      </c>
      <c r="BV22" s="11">
        <v>40.586725463132524</v>
      </c>
    </row>
    <row r="23" spans="1:74" x14ac:dyDescent="0.35">
      <c r="A23" s="10">
        <v>8</v>
      </c>
      <c r="B23" s="9">
        <v>0</v>
      </c>
      <c r="C23" s="11">
        <v>2.2805010908642691</v>
      </c>
      <c r="D23" s="12">
        <v>2.8310889469375331</v>
      </c>
      <c r="E23" s="11">
        <v>9.3179359596958342</v>
      </c>
      <c r="F23" s="11">
        <v>13.859610207230956</v>
      </c>
      <c r="G23" s="11">
        <v>25.207507805290597</v>
      </c>
      <c r="H23" s="11">
        <v>26.124122106631368</v>
      </c>
      <c r="I23" s="11">
        <v>9.528867797514895</v>
      </c>
      <c r="J23" s="11">
        <v>1.8145468244096223</v>
      </c>
      <c r="K23" s="11">
        <v>27.30030294296726</v>
      </c>
      <c r="L23" s="11">
        <v>10.017908926012245</v>
      </c>
      <c r="M23" s="11">
        <v>59.147205893091517</v>
      </c>
      <c r="N23" s="11">
        <v>18.218620359161346</v>
      </c>
      <c r="O23" s="11">
        <v>4.0883764362455759</v>
      </c>
      <c r="P23" s="11">
        <v>4.4100968076978049</v>
      </c>
      <c r="Q23" s="11">
        <v>11.741834942232822</v>
      </c>
      <c r="R23" s="11">
        <v>30.11339004577956</v>
      </c>
      <c r="S23" s="11">
        <v>41.304975882506248</v>
      </c>
      <c r="T23" s="11">
        <v>53.476779127286591</v>
      </c>
      <c r="U23" s="11">
        <v>4.6913159161326963</v>
      </c>
      <c r="V23" s="11">
        <v>10.341910891452592</v>
      </c>
      <c r="W23" s="11">
        <v>49.700943837343154</v>
      </c>
      <c r="X23" s="11">
        <v>32.406019161528064</v>
      </c>
      <c r="Y23" s="11">
        <v>231.5564804276018</v>
      </c>
      <c r="Z23" s="11">
        <v>52.980320975710185</v>
      </c>
      <c r="AA23" s="11">
        <v>16.165612440042999</v>
      </c>
      <c r="AB23" s="11">
        <v>10.080719471088772</v>
      </c>
      <c r="AC23" s="11">
        <v>46.343574839486024</v>
      </c>
      <c r="AD23" s="11">
        <v>24.98597578388425</v>
      </c>
      <c r="AE23" s="11">
        <v>115.31895877472267</v>
      </c>
      <c r="AF23" s="11">
        <v>37.640239192889005</v>
      </c>
      <c r="AG23" s="11">
        <v>11.202999990348102</v>
      </c>
      <c r="AH23" s="11">
        <v>36.930685832951831</v>
      </c>
      <c r="AI23" s="11">
        <v>31.388689644985082</v>
      </c>
      <c r="AJ23" s="11">
        <v>58.064561536636802</v>
      </c>
      <c r="AK23" s="11">
        <v>78.203897948558037</v>
      </c>
      <c r="AL23" s="11">
        <v>82.127595909661139</v>
      </c>
      <c r="AM23" s="11">
        <v>34.363440312591905</v>
      </c>
      <c r="AN23" s="11">
        <v>9.1229277740759027</v>
      </c>
      <c r="AO23" s="11">
        <v>118.73037964941737</v>
      </c>
      <c r="AP23" s="11">
        <v>104.12003564899034</v>
      </c>
      <c r="AQ23" s="11">
        <v>207.24317388326114</v>
      </c>
      <c r="AR23" s="11">
        <v>200.78144808102076</v>
      </c>
      <c r="AS23" s="11">
        <v>50.982906976849527</v>
      </c>
      <c r="AT23" s="11">
        <v>2.4624275233874799</v>
      </c>
      <c r="AU23" s="11">
        <v>201.02176237627961</v>
      </c>
      <c r="AV23" s="11">
        <v>73.664008319642434</v>
      </c>
      <c r="AW23" s="11">
        <v>361.67517239510897</v>
      </c>
      <c r="AX23" s="11">
        <v>171.89279513311885</v>
      </c>
      <c r="AY23" s="11">
        <v>27.511796414274777</v>
      </c>
      <c r="AZ23" s="11">
        <v>5.2391121757590664</v>
      </c>
      <c r="BA23" s="11">
        <v>90.452470039219193</v>
      </c>
      <c r="BB23" s="11">
        <v>33.673911221263459</v>
      </c>
      <c r="BC23" s="11">
        <v>209.60503054093587</v>
      </c>
      <c r="BD23" s="11">
        <v>54.075417362776143</v>
      </c>
      <c r="BE23" s="11">
        <v>11.099371861458147</v>
      </c>
      <c r="BF23" s="11">
        <v>20.938538658207502</v>
      </c>
      <c r="BG23" s="11">
        <v>36.691931132909211</v>
      </c>
      <c r="BH23" s="11">
        <v>45.455374346397939</v>
      </c>
      <c r="BI23" s="11">
        <v>59.071718804978666</v>
      </c>
      <c r="BJ23" s="11">
        <v>72.849326006257826</v>
      </c>
      <c r="BK23" s="11">
        <v>20.243943819612458</v>
      </c>
      <c r="BL23" s="11">
        <v>10.335544528589031</v>
      </c>
      <c r="BM23" s="11">
        <v>63.510963472157037</v>
      </c>
      <c r="BN23" s="11">
        <v>31.878702622551522</v>
      </c>
      <c r="BO23" s="11">
        <v>92.20980938922628</v>
      </c>
      <c r="BP23" s="11">
        <v>57.881354929461772</v>
      </c>
      <c r="BQ23" s="11">
        <v>15.687572419882983</v>
      </c>
      <c r="BR23" s="11">
        <v>30.304199167497352</v>
      </c>
      <c r="BS23" s="11">
        <v>40.944202792014863</v>
      </c>
      <c r="BT23" s="11">
        <v>47.81034743663708</v>
      </c>
      <c r="BU23" s="11">
        <v>67.315225851284353</v>
      </c>
      <c r="BV23" s="11">
        <v>63.053267016933958</v>
      </c>
    </row>
    <row r="24" spans="1:74" x14ac:dyDescent="0.35">
      <c r="A24" s="10">
        <v>8</v>
      </c>
      <c r="B24" s="9">
        <v>1</v>
      </c>
      <c r="C24" s="11">
        <v>8.5634191921316347</v>
      </c>
      <c r="D24" s="12">
        <v>0.77829458153949227</v>
      </c>
      <c r="E24" s="11">
        <v>29.182172965699074</v>
      </c>
      <c r="F24" s="11">
        <v>1.0521338500122934</v>
      </c>
      <c r="G24" s="11">
        <v>55.344675558580406</v>
      </c>
      <c r="H24" s="11">
        <v>1.3305515350400539</v>
      </c>
      <c r="I24" s="11">
        <v>11.121962083139703</v>
      </c>
      <c r="J24" s="11">
        <v>0.76176290837540517</v>
      </c>
      <c r="K24" s="11">
        <v>26.786399519741224</v>
      </c>
      <c r="L24" s="11">
        <v>1.1349760908532565</v>
      </c>
      <c r="M24" s="11">
        <v>77.958188052685884</v>
      </c>
      <c r="N24" s="11">
        <v>1.3076955727388757</v>
      </c>
      <c r="O24" s="11">
        <v>4.2145365251817744</v>
      </c>
      <c r="P24" s="11">
        <v>0.86507874755190095</v>
      </c>
      <c r="Q24" s="11">
        <v>32.454178144195971</v>
      </c>
      <c r="R24" s="11">
        <v>1.1216254047800809</v>
      </c>
      <c r="S24" s="11">
        <v>81.461615792957588</v>
      </c>
      <c r="T24" s="11">
        <v>1.5433207028361466</v>
      </c>
      <c r="U24" s="11">
        <v>194.33374939846044</v>
      </c>
      <c r="V24" s="11">
        <v>2.9037556891291048</v>
      </c>
      <c r="W24" s="11">
        <v>228.98123887729383</v>
      </c>
      <c r="X24" s="11">
        <v>4.1756801233960461</v>
      </c>
      <c r="Y24" s="11">
        <v>274.01368969963869</v>
      </c>
      <c r="Z24" s="11">
        <v>5.518234740791133</v>
      </c>
      <c r="AA24" s="11">
        <v>70.639588666145642</v>
      </c>
      <c r="AB24" s="11">
        <v>3.3138758580601926</v>
      </c>
      <c r="AC24" s="11">
        <v>216.83844826344981</v>
      </c>
      <c r="AD24" s="11">
        <v>4.0947764496363703</v>
      </c>
      <c r="AE24" s="11">
        <v>296.05920657203774</v>
      </c>
      <c r="AF24" s="11">
        <v>4.9270324532689962</v>
      </c>
      <c r="AG24" s="11">
        <v>19.994748399191554</v>
      </c>
      <c r="AH24" s="11">
        <v>2.6867110776766103</v>
      </c>
      <c r="AI24" s="11">
        <v>171.72232588303217</v>
      </c>
      <c r="AJ24" s="11">
        <v>4.6884092784213687</v>
      </c>
      <c r="AK24" s="11">
        <v>318.1615827671169</v>
      </c>
      <c r="AL24" s="11">
        <v>6.3382840514108389</v>
      </c>
      <c r="AM24" s="11">
        <v>45.137345113601476</v>
      </c>
      <c r="AN24" s="11">
        <v>1.8271861800631548</v>
      </c>
      <c r="AO24" s="11">
        <v>604.28368492788161</v>
      </c>
      <c r="AP24" s="11">
        <v>2.2112865217568483</v>
      </c>
      <c r="AQ24" s="11">
        <v>1426.5521036228404</v>
      </c>
      <c r="AR24" s="11">
        <v>2.508727146433348</v>
      </c>
      <c r="AS24" s="11">
        <v>567.94249703590856</v>
      </c>
      <c r="AT24" s="11">
        <v>1.4749314739766186</v>
      </c>
      <c r="AU24" s="11">
        <v>809.27133047766495</v>
      </c>
      <c r="AV24" s="11">
        <v>2.2950958572171851</v>
      </c>
      <c r="AW24" s="11">
        <v>1027.8662758631608</v>
      </c>
      <c r="AX24" s="11">
        <v>2.8240019337060227</v>
      </c>
      <c r="AY24" s="11">
        <v>32.467299865673212</v>
      </c>
      <c r="AZ24" s="11">
        <v>1.4846860532925079</v>
      </c>
      <c r="BA24" s="11">
        <v>409.9269501504466</v>
      </c>
      <c r="BB24" s="11">
        <v>2.0459223010255538</v>
      </c>
      <c r="BC24" s="11">
        <v>1134.3750055846867</v>
      </c>
      <c r="BD24" s="11">
        <v>2.5788432695131274</v>
      </c>
      <c r="BE24" s="11">
        <v>59.204689124740582</v>
      </c>
      <c r="BF24" s="11">
        <v>3.5272677994858395</v>
      </c>
      <c r="BG24" s="11">
        <v>85.829146170783659</v>
      </c>
      <c r="BH24" s="11">
        <v>4.5064706907457319</v>
      </c>
      <c r="BI24" s="11">
        <v>134.49924109051528</v>
      </c>
      <c r="BJ24" s="11">
        <v>6.8233467973602355</v>
      </c>
      <c r="BK24" s="11">
        <v>61.652413539350484</v>
      </c>
      <c r="BL24" s="11">
        <v>2.0208239164049053</v>
      </c>
      <c r="BM24" s="11">
        <v>130.81422120381927</v>
      </c>
      <c r="BN24" s="11">
        <v>4.362590484269135</v>
      </c>
      <c r="BO24" s="11">
        <v>182.01138421603963</v>
      </c>
      <c r="BP24" s="11">
        <v>6.2390484944663385</v>
      </c>
      <c r="BQ24" s="11">
        <v>19.928850917288212</v>
      </c>
      <c r="BR24" s="11">
        <v>1.5455538293575319</v>
      </c>
      <c r="BS24" s="11">
        <v>63.275170148197297</v>
      </c>
      <c r="BT24" s="11">
        <v>4.3822208634763289</v>
      </c>
      <c r="BU24" s="11">
        <v>112.00513582556005</v>
      </c>
      <c r="BV24" s="11">
        <v>8.0017088246087145</v>
      </c>
    </row>
    <row r="25" spans="1:74" x14ac:dyDescent="0.35">
      <c r="A25" s="10">
        <v>8</v>
      </c>
      <c r="B25" s="9">
        <v>2</v>
      </c>
      <c r="C25" s="11">
        <v>5.5349948724467257</v>
      </c>
      <c r="D25" s="12">
        <v>2.5289831959745745</v>
      </c>
      <c r="E25" s="11">
        <v>19.963419764485511</v>
      </c>
      <c r="F25" s="11">
        <v>13.636541091791173</v>
      </c>
      <c r="G25" s="11">
        <v>44.120945335186221</v>
      </c>
      <c r="H25" s="11">
        <v>34.007654409392167</v>
      </c>
      <c r="I25" s="11">
        <v>15.475135441893226</v>
      </c>
      <c r="J25" s="11">
        <v>12.176912983205678</v>
      </c>
      <c r="K25" s="11">
        <v>35.057233723480856</v>
      </c>
      <c r="L25" s="11">
        <v>69.700726848177879</v>
      </c>
      <c r="M25" s="11">
        <v>59.731327146008283</v>
      </c>
      <c r="N25" s="11">
        <v>66.387038377529223</v>
      </c>
      <c r="O25" s="11">
        <v>2.2374340589226738</v>
      </c>
      <c r="P25" s="11">
        <v>4.5559327715567113</v>
      </c>
      <c r="Q25" s="11">
        <v>35.749013725562051</v>
      </c>
      <c r="R25" s="11">
        <v>60.389620091379953</v>
      </c>
      <c r="S25" s="11">
        <v>222.64248397390335</v>
      </c>
      <c r="T25" s="11">
        <v>106.10025406767572</v>
      </c>
      <c r="U25" s="11">
        <v>15.491700638575756</v>
      </c>
      <c r="V25" s="11">
        <v>3.8372028528569526</v>
      </c>
      <c r="W25" s="11">
        <v>41.376638366195991</v>
      </c>
      <c r="X25" s="11">
        <v>28.385294566401814</v>
      </c>
      <c r="Y25" s="11">
        <v>72.289032752503019</v>
      </c>
      <c r="Z25" s="11">
        <v>77.978427996730858</v>
      </c>
      <c r="AA25" s="11">
        <v>30.18758396928526</v>
      </c>
      <c r="AB25" s="11">
        <v>24.640378233812505</v>
      </c>
      <c r="AC25" s="11">
        <v>94.892416021660964</v>
      </c>
      <c r="AD25" s="11">
        <v>48.250751082619189</v>
      </c>
      <c r="AE25" s="11">
        <v>163.48206403288432</v>
      </c>
      <c r="AF25" s="11">
        <v>128.80182528734341</v>
      </c>
      <c r="AG25" s="11">
        <v>9.3085041553496275</v>
      </c>
      <c r="AH25" s="11">
        <v>21.122457198227092</v>
      </c>
      <c r="AI25" s="11">
        <v>17.31175929812175</v>
      </c>
      <c r="AJ25" s="11">
        <v>139.36268779321571</v>
      </c>
      <c r="AK25" s="11">
        <v>41.330872745731725</v>
      </c>
      <c r="AL25" s="11">
        <v>253.78983349427884</v>
      </c>
      <c r="AM25" s="11">
        <v>34.224424681427976</v>
      </c>
      <c r="AN25" s="11">
        <v>10.327136218043</v>
      </c>
      <c r="AO25" s="11">
        <v>128.58579021555724</v>
      </c>
      <c r="AP25" s="11">
        <v>138.1837840485934</v>
      </c>
      <c r="AQ25" s="11">
        <v>242.93002018419418</v>
      </c>
      <c r="AR25" s="11">
        <v>270.3638899312802</v>
      </c>
      <c r="AS25" s="11">
        <v>43.95106702754304</v>
      </c>
      <c r="AT25" s="11">
        <v>18.007174267081748</v>
      </c>
      <c r="AU25" s="11">
        <v>177.781688820048</v>
      </c>
      <c r="AV25" s="11">
        <v>170.39775534809368</v>
      </c>
      <c r="AW25" s="11">
        <v>342.82718324342318</v>
      </c>
      <c r="AX25" s="11">
        <v>327.18530793218622</v>
      </c>
      <c r="AY25" s="11">
        <v>2.6434405114515171</v>
      </c>
      <c r="AZ25" s="11">
        <v>5.3269886054023035</v>
      </c>
      <c r="BA25" s="11">
        <v>53.387527211464814</v>
      </c>
      <c r="BB25" s="11">
        <v>48.912446222775905</v>
      </c>
      <c r="BC25" s="11">
        <v>113.8917512274821</v>
      </c>
      <c r="BD25" s="11">
        <v>277.82003986041371</v>
      </c>
      <c r="BE25" s="11">
        <v>18.253338782835428</v>
      </c>
      <c r="BF25" s="11">
        <v>13.643210697585765</v>
      </c>
      <c r="BG25" s="11">
        <v>35.364153265293908</v>
      </c>
      <c r="BH25" s="11">
        <v>26.029704191317006</v>
      </c>
      <c r="BI25" s="11">
        <v>46.043479837874436</v>
      </c>
      <c r="BJ25" s="11">
        <v>43.68462637536269</v>
      </c>
      <c r="BK25" s="11">
        <v>34.011494324737505</v>
      </c>
      <c r="BL25" s="11">
        <v>25.609897645278856</v>
      </c>
      <c r="BM25" s="11">
        <v>51.579173710252888</v>
      </c>
      <c r="BN25" s="11">
        <v>48.422996238964132</v>
      </c>
      <c r="BO25" s="11">
        <v>70.123829480527917</v>
      </c>
      <c r="BP25" s="11">
        <v>72.559950576142086</v>
      </c>
      <c r="BQ25" s="11">
        <v>10.16005602280608</v>
      </c>
      <c r="BR25" s="11">
        <v>10.522263260858002</v>
      </c>
      <c r="BS25" s="11">
        <v>34.03658935020384</v>
      </c>
      <c r="BT25" s="11">
        <v>23.940469985955648</v>
      </c>
      <c r="BU25" s="11">
        <v>63.681103669554282</v>
      </c>
      <c r="BV25" s="11">
        <v>30.258136279848518</v>
      </c>
    </row>
    <row r="26" spans="1:74" x14ac:dyDescent="0.35">
      <c r="A26" s="10">
        <v>9</v>
      </c>
      <c r="B26" s="9">
        <v>0</v>
      </c>
      <c r="C26" s="11">
        <v>3.1838160050866522</v>
      </c>
      <c r="D26" s="12">
        <v>4.1151545900479727</v>
      </c>
      <c r="E26" s="11">
        <v>135.6749386686829</v>
      </c>
      <c r="F26" s="11">
        <v>17.553787240026747</v>
      </c>
      <c r="G26" s="11">
        <v>695.84901981061739</v>
      </c>
      <c r="H26" s="11">
        <v>89.169290474515833</v>
      </c>
      <c r="I26" s="11">
        <v>9.1751805356838432</v>
      </c>
      <c r="J26" s="11">
        <v>5.2101043979588839</v>
      </c>
      <c r="K26" s="11">
        <v>175.04246793429095</v>
      </c>
      <c r="L26" s="11">
        <v>18.948550882264588</v>
      </c>
      <c r="M26" s="11">
        <v>427.26935092923065</v>
      </c>
      <c r="N26" s="11">
        <v>61.829253480524827</v>
      </c>
      <c r="O26" s="11">
        <v>2.8675774419937063</v>
      </c>
      <c r="P26" s="11">
        <v>6.1223338403464611</v>
      </c>
      <c r="Q26" s="11">
        <v>148.00906542160428</v>
      </c>
      <c r="R26" s="11">
        <v>35.389549908694164</v>
      </c>
      <c r="S26" s="11">
        <v>717.9683932039859</v>
      </c>
      <c r="T26" s="11">
        <v>87.703437307757369</v>
      </c>
      <c r="U26" s="11">
        <v>0.86784789804210116</v>
      </c>
      <c r="V26" s="11">
        <v>2.4755439964766226</v>
      </c>
      <c r="W26" s="11">
        <v>12.193067148650949</v>
      </c>
      <c r="X26" s="11">
        <v>5.1672557670602908</v>
      </c>
      <c r="Y26" s="11">
        <v>28.382128094643992</v>
      </c>
      <c r="Z26" s="11">
        <v>11.579783172003847</v>
      </c>
      <c r="AA26" s="11">
        <v>4.452657635703436</v>
      </c>
      <c r="AB26" s="11">
        <v>3.3803685599442024</v>
      </c>
      <c r="AC26" s="11">
        <v>6.6988012047241599</v>
      </c>
      <c r="AD26" s="11">
        <v>9.3936168323079148</v>
      </c>
      <c r="AE26" s="11">
        <v>9.6128054972719976</v>
      </c>
      <c r="AF26" s="11">
        <v>19.128179580866618</v>
      </c>
      <c r="AG26" s="11">
        <v>2.6398791919757763</v>
      </c>
      <c r="AH26" s="11">
        <v>11.705987659780016</v>
      </c>
      <c r="AI26" s="11">
        <v>19.095468481845135</v>
      </c>
      <c r="AJ26" s="11">
        <v>40.810586568551088</v>
      </c>
      <c r="AK26" s="11">
        <v>51.712432729914745</v>
      </c>
      <c r="AL26" s="11">
        <v>104.10005636169488</v>
      </c>
      <c r="AM26" s="11">
        <v>7.4899241854170668</v>
      </c>
      <c r="AN26" s="11">
        <v>0.40596068439029193</v>
      </c>
      <c r="AO26" s="11">
        <v>27.023594297154794</v>
      </c>
      <c r="AP26" s="11">
        <v>35.923655111785166</v>
      </c>
      <c r="AQ26" s="11">
        <v>44.149731176087315</v>
      </c>
      <c r="AR26" s="11">
        <v>89.844785095644824</v>
      </c>
      <c r="AS26" s="11">
        <v>17.226011725425863</v>
      </c>
      <c r="AT26" s="11">
        <v>23.765988646826745</v>
      </c>
      <c r="AU26" s="11">
        <v>61.370459664586974</v>
      </c>
      <c r="AV26" s="11">
        <v>60.923140526930325</v>
      </c>
      <c r="AW26" s="11">
        <v>115.16360639426844</v>
      </c>
      <c r="AX26" s="11">
        <v>97.656497328694925</v>
      </c>
      <c r="AY26" s="11">
        <v>2.3600694550780297</v>
      </c>
      <c r="AZ26" s="11">
        <v>5.69528005885158</v>
      </c>
      <c r="BA26" s="11">
        <v>25.418261258829776</v>
      </c>
      <c r="BB26" s="11">
        <v>19.030815293932122</v>
      </c>
      <c r="BC26" s="11">
        <v>82.078633288916762</v>
      </c>
      <c r="BD26" s="11">
        <v>40.307520323203327</v>
      </c>
      <c r="BE26" s="11">
        <v>1.9974796610916667</v>
      </c>
      <c r="BF26" s="11">
        <v>4.1285214468314306</v>
      </c>
      <c r="BG26" s="11">
        <v>11.30069218665262</v>
      </c>
      <c r="BH26" s="11">
        <v>16.590712739691444</v>
      </c>
      <c r="BI26" s="11">
        <v>25.032569725340537</v>
      </c>
      <c r="BJ26" s="11">
        <v>69.442148791814688</v>
      </c>
      <c r="BK26" s="11">
        <v>7.5811282645640468</v>
      </c>
      <c r="BL26" s="11">
        <v>6.0316855614610168</v>
      </c>
      <c r="BM26" s="11">
        <v>26.902307038593133</v>
      </c>
      <c r="BN26" s="11">
        <v>22.897709443791502</v>
      </c>
      <c r="BO26" s="11">
        <v>53.972254715635678</v>
      </c>
      <c r="BP26" s="11">
        <v>62.693230749062288</v>
      </c>
      <c r="BQ26" s="11">
        <v>2.6407373217069061</v>
      </c>
      <c r="BR26" s="11">
        <v>3.0041085908249734</v>
      </c>
      <c r="BS26" s="11">
        <v>16.367365201446511</v>
      </c>
      <c r="BT26" s="11">
        <v>11.333696136216927</v>
      </c>
      <c r="BU26" s="11">
        <v>27.157633088320431</v>
      </c>
      <c r="BV26" s="11">
        <v>22.398725513129726</v>
      </c>
    </row>
    <row r="27" spans="1:74" x14ac:dyDescent="0.35">
      <c r="A27" s="10">
        <v>9</v>
      </c>
      <c r="B27" s="9">
        <v>1</v>
      </c>
      <c r="C27" s="11">
        <v>2.3735357788321862</v>
      </c>
      <c r="D27" s="12">
        <v>2.7722564905424218</v>
      </c>
      <c r="E27" s="11">
        <v>8.0462358501731188</v>
      </c>
      <c r="F27" s="11">
        <v>15.821031291568485</v>
      </c>
      <c r="G27" s="11">
        <v>23.957536106440102</v>
      </c>
      <c r="H27" s="11">
        <v>33.960892622682501</v>
      </c>
      <c r="I27" s="11">
        <v>6.7611888407190985</v>
      </c>
      <c r="J27" s="11">
        <v>16.953260663610109</v>
      </c>
      <c r="K27" s="11">
        <v>24.712282803548764</v>
      </c>
      <c r="L27" s="11">
        <v>42.244139376156802</v>
      </c>
      <c r="M27" s="11">
        <v>61.405868321637783</v>
      </c>
      <c r="N27" s="11">
        <v>89.523365745670432</v>
      </c>
      <c r="O27" s="11">
        <v>7.6747578659687026</v>
      </c>
      <c r="P27" s="11">
        <v>12.047390389938661</v>
      </c>
      <c r="Q27" s="11">
        <v>26.210875379171011</v>
      </c>
      <c r="R27" s="11">
        <v>51.818851998516372</v>
      </c>
      <c r="S27" s="11">
        <v>78.250129633447045</v>
      </c>
      <c r="T27" s="11">
        <v>159.3587811780871</v>
      </c>
      <c r="U27" s="11">
        <v>1.0096245261213215</v>
      </c>
      <c r="V27" s="11">
        <v>0.42699975727484157</v>
      </c>
      <c r="W27" s="11">
        <v>3.7952739126684252</v>
      </c>
      <c r="X27" s="11">
        <v>5.1902406637113456</v>
      </c>
      <c r="Y27" s="11">
        <v>12.528575470830516</v>
      </c>
      <c r="Z27" s="11">
        <v>14.313179916828847</v>
      </c>
      <c r="AA27" s="11">
        <v>2.1732714022551587</v>
      </c>
      <c r="AB27" s="11">
        <v>1.8130068742552852</v>
      </c>
      <c r="AC27" s="11">
        <v>15.747312412599229</v>
      </c>
      <c r="AD27" s="11">
        <v>15.651894106590808</v>
      </c>
      <c r="AE27" s="11">
        <v>45.296351940485003</v>
      </c>
      <c r="AF27" s="11">
        <v>37.52154130165767</v>
      </c>
      <c r="AG27" s="11">
        <v>3.4562925901620418</v>
      </c>
      <c r="AH27" s="11">
        <v>0.79882494473970878</v>
      </c>
      <c r="AI27" s="11">
        <v>15.424181101350761</v>
      </c>
      <c r="AJ27" s="11">
        <v>8.6262756912764029</v>
      </c>
      <c r="AK27" s="11">
        <v>33.478045571016935</v>
      </c>
      <c r="AL27" s="11">
        <v>38.162574566814854</v>
      </c>
      <c r="AM27" s="11">
        <v>1.450678802264382</v>
      </c>
      <c r="AN27" s="11">
        <v>8.5890276917062049</v>
      </c>
      <c r="AO27" s="11">
        <v>30.93625005747872</v>
      </c>
      <c r="AP27" s="11">
        <v>22.231786921345289</v>
      </c>
      <c r="AQ27" s="11">
        <v>76.306973447594615</v>
      </c>
      <c r="AR27" s="11">
        <v>36.485077469241425</v>
      </c>
      <c r="AS27" s="11">
        <v>6.7462495596793568</v>
      </c>
      <c r="AT27" s="11">
        <v>3.3578852239819352</v>
      </c>
      <c r="AU27" s="11">
        <v>38.077013288410626</v>
      </c>
      <c r="AV27" s="11">
        <v>30.27751995894188</v>
      </c>
      <c r="AW27" s="11">
        <v>88.986958916740562</v>
      </c>
      <c r="AX27" s="11">
        <v>64.236149729425904</v>
      </c>
      <c r="AY27" s="11">
        <v>1.0513368188320886</v>
      </c>
      <c r="AZ27" s="11">
        <v>1.4356297780285785</v>
      </c>
      <c r="BA27" s="11">
        <v>22.25078063200678</v>
      </c>
      <c r="BB27" s="11">
        <v>19.155715930734512</v>
      </c>
      <c r="BC27" s="11">
        <v>51.506642486737</v>
      </c>
      <c r="BD27" s="11">
        <v>36.505056794835262</v>
      </c>
      <c r="BE27" s="11">
        <v>1.2587603952180213</v>
      </c>
      <c r="BF27" s="11">
        <v>2.4573648362037308</v>
      </c>
      <c r="BG27" s="11">
        <v>20.755472989484467</v>
      </c>
      <c r="BH27" s="11">
        <v>4.4668067018387339</v>
      </c>
      <c r="BI27" s="11">
        <v>53.302214833043614</v>
      </c>
      <c r="BJ27" s="11">
        <v>6.1204517502397113</v>
      </c>
      <c r="BK27" s="11">
        <v>5.0962034919979855</v>
      </c>
      <c r="BL27" s="11">
        <v>3.8164702280573457</v>
      </c>
      <c r="BM27" s="11">
        <v>29.707583951870635</v>
      </c>
      <c r="BN27" s="11">
        <v>19.452425215400201</v>
      </c>
      <c r="BO27" s="11">
        <v>78.731516192482189</v>
      </c>
      <c r="BP27" s="11">
        <v>55.12611463279972</v>
      </c>
      <c r="BQ27" s="11">
        <v>2.6596737273630042</v>
      </c>
      <c r="BR27" s="11">
        <v>2.3823540870934909</v>
      </c>
      <c r="BS27" s="11">
        <v>18.049269849981599</v>
      </c>
      <c r="BT27" s="11">
        <v>5.6343104119617333</v>
      </c>
      <c r="BU27" s="11">
        <v>39.283164658032362</v>
      </c>
      <c r="BV27" s="11">
        <v>11.419064846106515</v>
      </c>
    </row>
    <row r="28" spans="1:74" x14ac:dyDescent="0.35">
      <c r="A28" s="10">
        <v>9</v>
      </c>
      <c r="B28" s="9">
        <v>2</v>
      </c>
      <c r="C28" s="11">
        <v>2.4082102567175792</v>
      </c>
      <c r="D28" s="12">
        <v>1.465113046662609</v>
      </c>
      <c r="E28" s="11">
        <v>16.566329366511784</v>
      </c>
      <c r="F28" s="11">
        <v>17.283399993686917</v>
      </c>
      <c r="G28" s="11">
        <v>35.569266166500412</v>
      </c>
      <c r="H28" s="11">
        <v>47.644842205931276</v>
      </c>
      <c r="I28" s="11">
        <v>10.013530906135877</v>
      </c>
      <c r="J28" s="11">
        <v>6.0706671008845827</v>
      </c>
      <c r="K28" s="11">
        <v>20.464042714871088</v>
      </c>
      <c r="L28" s="11">
        <v>21.705472397596996</v>
      </c>
      <c r="M28" s="11">
        <v>37.727811596719846</v>
      </c>
      <c r="N28" s="11">
        <v>60.069421186202234</v>
      </c>
      <c r="O28" s="11">
        <v>8.9803474256009679</v>
      </c>
      <c r="P28" s="11">
        <v>6.2716039113667756</v>
      </c>
      <c r="Q28" s="11">
        <v>29.471144634030701</v>
      </c>
      <c r="R28" s="11">
        <v>56.881940834736334</v>
      </c>
      <c r="S28" s="11">
        <v>51.243508372155922</v>
      </c>
      <c r="T28" s="11">
        <v>144.64847152420873</v>
      </c>
      <c r="U28" s="11">
        <v>0.50197726941670129</v>
      </c>
      <c r="V28" s="11">
        <v>0.38263018170837931</v>
      </c>
      <c r="W28" s="11">
        <v>13.769036881656428</v>
      </c>
      <c r="X28" s="11">
        <v>11.703669827113236</v>
      </c>
      <c r="Y28" s="11">
        <v>38.103253598372035</v>
      </c>
      <c r="Z28" s="11">
        <v>30.518898220408509</v>
      </c>
      <c r="AA28" s="11">
        <v>1.9077800823420108</v>
      </c>
      <c r="AB28" s="11">
        <v>2.5753817671000796</v>
      </c>
      <c r="AC28" s="11">
        <v>11.691305475007043</v>
      </c>
      <c r="AD28" s="11">
        <v>13.664942629932009</v>
      </c>
      <c r="AE28" s="11">
        <v>39.107941976943167</v>
      </c>
      <c r="AF28" s="11">
        <v>51.371420804811208</v>
      </c>
      <c r="AG28" s="11">
        <v>3.1834718462443052</v>
      </c>
      <c r="AH28" s="11">
        <v>7.2542303243304556</v>
      </c>
      <c r="AI28" s="11">
        <v>29.940197363285225</v>
      </c>
      <c r="AJ28" s="11">
        <v>40.487588001019368</v>
      </c>
      <c r="AK28" s="11">
        <v>55.956858185873607</v>
      </c>
      <c r="AL28" s="11">
        <v>86.219675476707252</v>
      </c>
      <c r="AM28" s="11">
        <v>7.7149907210051261</v>
      </c>
      <c r="AN28" s="11">
        <v>1.424767669608487</v>
      </c>
      <c r="AO28" s="11">
        <v>21.949791205499295</v>
      </c>
      <c r="AP28" s="11">
        <v>14.839853617696917</v>
      </c>
      <c r="AQ28" s="11">
        <v>30.167564829724071</v>
      </c>
      <c r="AR28" s="11">
        <v>24.49243589862909</v>
      </c>
      <c r="AS28" s="11">
        <v>3.9189997417285274</v>
      </c>
      <c r="AT28" s="11">
        <v>3.9654381422121845</v>
      </c>
      <c r="AU28" s="11">
        <v>34.300175591821258</v>
      </c>
      <c r="AV28" s="11">
        <v>31.89772980267033</v>
      </c>
      <c r="AW28" s="11">
        <v>62.842681669311496</v>
      </c>
      <c r="AX28" s="11">
        <v>80.416600872733838</v>
      </c>
      <c r="AY28" s="11">
        <v>2.4736590138459693</v>
      </c>
      <c r="AZ28" s="11">
        <v>1.5003054026111144</v>
      </c>
      <c r="BA28" s="11">
        <v>29.463961287514547</v>
      </c>
      <c r="BB28" s="11">
        <v>12.551947828625494</v>
      </c>
      <c r="BC28" s="11">
        <v>119.83712634354713</v>
      </c>
      <c r="BD28" s="11">
        <v>40.099175154710991</v>
      </c>
      <c r="BE28" s="11">
        <v>1.9333224052068652</v>
      </c>
      <c r="BF28" s="11">
        <v>0.99584643247365123</v>
      </c>
      <c r="BG28" s="11">
        <v>12.682314000396138</v>
      </c>
      <c r="BH28" s="11">
        <v>5.0189864711339691</v>
      </c>
      <c r="BI28" s="11">
        <v>26.296094157470229</v>
      </c>
      <c r="BJ28" s="11">
        <v>12.556680465677935</v>
      </c>
      <c r="BK28" s="11">
        <v>2.7848116573294828</v>
      </c>
      <c r="BL28" s="11">
        <v>1.6948232896764639</v>
      </c>
      <c r="BM28" s="11">
        <v>22.731340197391997</v>
      </c>
      <c r="BN28" s="11">
        <v>13.391048627835497</v>
      </c>
      <c r="BO28" s="11">
        <v>62.523565573277132</v>
      </c>
      <c r="BP28" s="11">
        <v>36.599686476575791</v>
      </c>
      <c r="BQ28" s="11">
        <v>5.4756620689556152</v>
      </c>
      <c r="BR28" s="11">
        <v>2.0078998707807232</v>
      </c>
      <c r="BS28" s="11">
        <v>20.209427154385295</v>
      </c>
      <c r="BT28" s="11">
        <v>6.1629246745404069</v>
      </c>
      <c r="BU28" s="11">
        <v>50.020366456618227</v>
      </c>
      <c r="BV28" s="11">
        <v>9.8311400087329144</v>
      </c>
    </row>
    <row r="29" spans="1:74" x14ac:dyDescent="0.35">
      <c r="A29" s="10">
        <v>10</v>
      </c>
      <c r="B29" s="9">
        <v>0</v>
      </c>
      <c r="C29" s="11">
        <v>4.3441008862185333</v>
      </c>
      <c r="D29" s="12">
        <v>2.2295031609716727</v>
      </c>
      <c r="E29" s="11">
        <v>27.50010366718195</v>
      </c>
      <c r="F29" s="11">
        <v>37.020460485479376</v>
      </c>
      <c r="G29" s="11">
        <v>97.214179086434427</v>
      </c>
      <c r="H29" s="11">
        <v>79.942743626005281</v>
      </c>
      <c r="I29" s="11">
        <v>3.1424044235196997</v>
      </c>
      <c r="J29" s="11">
        <v>2.0350837426461195</v>
      </c>
      <c r="K29" s="11">
        <v>62.089291752301015</v>
      </c>
      <c r="L29" s="11">
        <v>20.842252907194954</v>
      </c>
      <c r="M29" s="11">
        <v>171.37278236124268</v>
      </c>
      <c r="N29" s="11">
        <v>96.579181479125097</v>
      </c>
      <c r="O29" s="11">
        <v>14.252693498287281</v>
      </c>
      <c r="P29" s="11">
        <v>6.6925458681202752</v>
      </c>
      <c r="Q29" s="11">
        <v>34.520635145040693</v>
      </c>
      <c r="R29" s="11">
        <v>9.1617491945363803</v>
      </c>
      <c r="S29" s="11">
        <v>89.510413524356096</v>
      </c>
      <c r="T29" s="11">
        <v>13.170985186901074</v>
      </c>
      <c r="U29" s="11">
        <v>2.0308392423913557</v>
      </c>
      <c r="V29" s="11">
        <v>1.2389054472221541</v>
      </c>
      <c r="W29" s="11">
        <v>21.534650121466203</v>
      </c>
      <c r="X29" s="11">
        <v>21.468518325216088</v>
      </c>
      <c r="Y29" s="11">
        <v>70.931722060363626</v>
      </c>
      <c r="Z29" s="11">
        <v>56.863879270222959</v>
      </c>
      <c r="AA29" s="11">
        <v>4.7120775978434226</v>
      </c>
      <c r="AB29" s="11">
        <v>3.1605499783509448</v>
      </c>
      <c r="AC29" s="11">
        <v>34.982873641362303</v>
      </c>
      <c r="AD29" s="11">
        <v>16.124891526658381</v>
      </c>
      <c r="AE29" s="11">
        <v>96.922080627053347</v>
      </c>
      <c r="AF29" s="11">
        <v>62.965491345373628</v>
      </c>
      <c r="AG29" s="11">
        <v>22.609776352388007</v>
      </c>
      <c r="AH29" s="11">
        <v>3.7410372323401067</v>
      </c>
      <c r="AI29" s="11">
        <v>37.012264965628958</v>
      </c>
      <c r="AJ29" s="11">
        <v>10.357051470100972</v>
      </c>
      <c r="AK29" s="11">
        <v>67.755236502954801</v>
      </c>
      <c r="AL29" s="11">
        <v>25.498417861561158</v>
      </c>
      <c r="AM29" s="11">
        <v>0.92830608159399053</v>
      </c>
      <c r="AN29" s="11">
        <v>0.62954456106363721</v>
      </c>
      <c r="AO29" s="11">
        <v>21.795630379206962</v>
      </c>
      <c r="AP29" s="11">
        <v>7.0039197665920421</v>
      </c>
      <c r="AQ29" s="11">
        <v>52.864912720640191</v>
      </c>
      <c r="AR29" s="11">
        <v>23.617112117254063</v>
      </c>
      <c r="AS29" s="11">
        <v>3.5188694027816778</v>
      </c>
      <c r="AT29" s="11">
        <v>2.4078756887098582</v>
      </c>
      <c r="AU29" s="11">
        <v>80.128025220388665</v>
      </c>
      <c r="AV29" s="11">
        <v>33.715538901562411</v>
      </c>
      <c r="AW29" s="11">
        <v>412.16259581642635</v>
      </c>
      <c r="AX29" s="11">
        <v>93.573866742217959</v>
      </c>
      <c r="AY29" s="11">
        <v>2.5269033935103802</v>
      </c>
      <c r="AZ29" s="11">
        <v>12.905632621792284</v>
      </c>
      <c r="BA29" s="11">
        <v>34.476852361918809</v>
      </c>
      <c r="BB29" s="11">
        <v>32.46738647832386</v>
      </c>
      <c r="BC29" s="11">
        <v>77.633582824236314</v>
      </c>
      <c r="BD29" s="11">
        <v>53.376467882379131</v>
      </c>
      <c r="BE29" s="11">
        <v>1.3059384544337485</v>
      </c>
      <c r="BF29" s="11">
        <v>0.65539697903953154</v>
      </c>
      <c r="BG29" s="11">
        <v>24.222882496882921</v>
      </c>
      <c r="BH29" s="11">
        <v>7.033647904948725</v>
      </c>
      <c r="BI29" s="11">
        <v>58.57720093225943</v>
      </c>
      <c r="BJ29" s="11">
        <v>25.688077170869832</v>
      </c>
      <c r="BK29" s="11">
        <v>8.574853893295181</v>
      </c>
      <c r="BL29" s="11">
        <v>1.0721511795321557</v>
      </c>
      <c r="BM29" s="11">
        <v>17.056676369130749</v>
      </c>
      <c r="BN29" s="11">
        <v>43.542216101223303</v>
      </c>
      <c r="BO29" s="11">
        <v>31.560273593835252</v>
      </c>
      <c r="BP29" s="11">
        <v>140.08051883155125</v>
      </c>
      <c r="BQ29" s="11">
        <v>10.395474502817338</v>
      </c>
      <c r="BR29" s="11">
        <v>5.7893926287313766</v>
      </c>
      <c r="BS29" s="11">
        <v>70.701493777750827</v>
      </c>
      <c r="BT29" s="11">
        <v>26.226764091617447</v>
      </c>
      <c r="BU29" s="11">
        <v>127.07472588180914</v>
      </c>
      <c r="BV29" s="11">
        <v>47.130326439935978</v>
      </c>
    </row>
    <row r="30" spans="1:74" x14ac:dyDescent="0.35">
      <c r="A30" s="10">
        <v>10</v>
      </c>
      <c r="B30" s="9">
        <v>1</v>
      </c>
      <c r="C30" s="11">
        <v>2.9073771432024982</v>
      </c>
      <c r="D30" s="12">
        <v>2.0923402619471698</v>
      </c>
      <c r="E30" s="11">
        <v>20.776865259702983</v>
      </c>
      <c r="F30" s="11">
        <v>9.4763794834151405</v>
      </c>
      <c r="G30" s="11">
        <v>131.87062260197996</v>
      </c>
      <c r="H30" s="11">
        <v>32.894745812675318</v>
      </c>
      <c r="I30" s="11">
        <v>11.146535900667596</v>
      </c>
      <c r="J30" s="11">
        <v>6.2280191095767741</v>
      </c>
      <c r="K30" s="11">
        <v>23.082356576025763</v>
      </c>
      <c r="L30" s="11">
        <v>98.081700166898074</v>
      </c>
      <c r="M30" s="11">
        <v>58.565374795308323</v>
      </c>
      <c r="N30" s="11">
        <v>98.081700166898074</v>
      </c>
      <c r="O30" s="11">
        <v>5.9934289238805789</v>
      </c>
      <c r="P30" s="11">
        <v>5.6269424765096074</v>
      </c>
      <c r="Q30" s="11">
        <v>35.564000369234073</v>
      </c>
      <c r="R30" s="11">
        <v>12.657813174654148</v>
      </c>
      <c r="S30" s="11">
        <v>131.29356077689266</v>
      </c>
      <c r="T30" s="11">
        <v>30.872513617607574</v>
      </c>
      <c r="U30" s="11">
        <v>6.3290910561673313</v>
      </c>
      <c r="V30" s="11">
        <v>3.9556929711371933</v>
      </c>
      <c r="W30" s="11">
        <v>17.690578619451976</v>
      </c>
      <c r="X30" s="11">
        <v>19.237086475747049</v>
      </c>
      <c r="Y30" s="11">
        <v>32.741038934634666</v>
      </c>
      <c r="Z30" s="11">
        <v>33.137220446983491</v>
      </c>
      <c r="AA30" s="11">
        <v>12.186342625956573</v>
      </c>
      <c r="AB30" s="11">
        <v>14.952314458999687</v>
      </c>
      <c r="AC30" s="11">
        <v>57.485436395691671</v>
      </c>
      <c r="AD30" s="11">
        <v>95.674552666523738</v>
      </c>
      <c r="AE30" s="11">
        <v>117.31310576028578</v>
      </c>
      <c r="AF30" s="11">
        <v>95.674552666523738</v>
      </c>
      <c r="AG30" s="11">
        <v>8.4643320220528633</v>
      </c>
      <c r="AH30" s="11">
        <v>10.80719060228877</v>
      </c>
      <c r="AI30" s="11">
        <v>32.124284051751609</v>
      </c>
      <c r="AJ30" s="11">
        <v>40.448300421764287</v>
      </c>
      <c r="AK30" s="11">
        <v>51.892636614427254</v>
      </c>
      <c r="AL30" s="11">
        <v>66.083895687716719</v>
      </c>
      <c r="AM30" s="11">
        <v>4.5041561731992523</v>
      </c>
      <c r="AN30" s="11">
        <v>5.1971927265450626</v>
      </c>
      <c r="AO30" s="11">
        <v>27.626646499622517</v>
      </c>
      <c r="AP30" s="11">
        <v>17.554855421417102</v>
      </c>
      <c r="AQ30" s="11">
        <v>46.900116723714511</v>
      </c>
      <c r="AR30" s="11">
        <v>31.447284497371825</v>
      </c>
      <c r="AS30" s="11">
        <v>9.5611368881065157</v>
      </c>
      <c r="AT30" s="11">
        <v>2.7197425395366199</v>
      </c>
      <c r="AU30" s="11">
        <v>38.328996194796609</v>
      </c>
      <c r="AV30" s="11">
        <v>68.904218653581012</v>
      </c>
      <c r="AW30" s="11">
        <v>61.581448704598706</v>
      </c>
      <c r="AX30" s="11">
        <v>68.904218653581012</v>
      </c>
      <c r="AY30" s="11">
        <v>3.2914656203189314</v>
      </c>
      <c r="AZ30" s="11">
        <v>12.082158220517865</v>
      </c>
      <c r="BA30" s="11">
        <v>27.1033834996237</v>
      </c>
      <c r="BB30" s="11">
        <v>34.572835526851499</v>
      </c>
      <c r="BC30" s="11">
        <v>66.338499935722609</v>
      </c>
      <c r="BD30" s="11">
        <v>44.30311627065538</v>
      </c>
      <c r="BE30" s="11">
        <v>16.341067871123833</v>
      </c>
      <c r="BF30" s="11">
        <v>0.94210097542458715</v>
      </c>
      <c r="BG30" s="11">
        <v>46.839988905143024</v>
      </c>
      <c r="BH30" s="11">
        <v>3.7960520541881144</v>
      </c>
      <c r="BI30" s="11">
        <v>97.220398848934877</v>
      </c>
      <c r="BJ30" s="11">
        <v>13.189655766824169</v>
      </c>
      <c r="BK30" s="11">
        <v>14.497539265542594</v>
      </c>
      <c r="BL30" s="11">
        <v>10.614378172853783</v>
      </c>
      <c r="BM30" s="11">
        <v>90.111996265390673</v>
      </c>
      <c r="BN30" s="11">
        <v>114.80758828634303</v>
      </c>
      <c r="BO30" s="11">
        <v>205.14613716651701</v>
      </c>
      <c r="BP30" s="11">
        <v>114.80758828634303</v>
      </c>
      <c r="BQ30" s="11">
        <v>3.3633840199167069</v>
      </c>
      <c r="BR30" s="11">
        <v>2.9064757846107874</v>
      </c>
      <c r="BS30" s="11">
        <v>23.100547586701236</v>
      </c>
      <c r="BT30" s="11">
        <v>18.235351179541617</v>
      </c>
      <c r="BU30" s="11">
        <v>51.890279798550019</v>
      </c>
      <c r="BV30" s="11">
        <v>33.782236679755059</v>
      </c>
    </row>
    <row r="31" spans="1:74" x14ac:dyDescent="0.35">
      <c r="A31" s="10">
        <v>10</v>
      </c>
      <c r="B31" s="9">
        <v>2</v>
      </c>
      <c r="C31" s="11">
        <v>1.2947343086581597</v>
      </c>
      <c r="D31" s="12">
        <v>4.2386147588115071</v>
      </c>
      <c r="E31" s="11">
        <v>4.8129666665343604</v>
      </c>
      <c r="F31" s="11">
        <v>15.713745102814164</v>
      </c>
      <c r="G31" s="11">
        <v>38.194621918055184</v>
      </c>
      <c r="H31" s="11">
        <v>39.787109973926746</v>
      </c>
      <c r="I31" s="11">
        <v>2.4546372869647231</v>
      </c>
      <c r="J31" s="11">
        <v>10.434975455247182</v>
      </c>
      <c r="K31" s="11">
        <v>15.909861871526543</v>
      </c>
      <c r="L31" s="11">
        <v>31.566421587418674</v>
      </c>
      <c r="M31" s="11">
        <v>86.266621290048235</v>
      </c>
      <c r="N31" s="11">
        <v>102.6452887805235</v>
      </c>
      <c r="O31" s="11">
        <v>3.4499267132059752</v>
      </c>
      <c r="P31" s="11">
        <v>8.969204353794245</v>
      </c>
      <c r="Q31" s="11">
        <v>8.09564241601535</v>
      </c>
      <c r="R31" s="11">
        <v>28.102446645124136</v>
      </c>
      <c r="S31" s="11">
        <v>17.692426842172068</v>
      </c>
      <c r="T31" s="11">
        <v>55.093834466807138</v>
      </c>
      <c r="U31" s="11">
        <v>0.64055949772941878</v>
      </c>
      <c r="V31" s="11">
        <v>3.3212832200136924</v>
      </c>
      <c r="W31" s="11">
        <v>3.2755923316853224</v>
      </c>
      <c r="X31" s="11">
        <v>82.114428052228646</v>
      </c>
      <c r="Y31" s="11">
        <v>18.188694122584117</v>
      </c>
      <c r="Z31" s="11">
        <v>288.44654766753848</v>
      </c>
      <c r="AA31" s="11">
        <v>1.8760719263722623</v>
      </c>
      <c r="AB31" s="11">
        <v>8.9517995163674602</v>
      </c>
      <c r="AC31" s="11">
        <v>24.304686130247575</v>
      </c>
      <c r="AD31" s="11">
        <v>55.512499867286628</v>
      </c>
      <c r="AE31" s="11">
        <v>114.3259737166388</v>
      </c>
      <c r="AF31" s="11">
        <v>230.70846021490098</v>
      </c>
      <c r="AG31" s="11">
        <v>1.385210646821899</v>
      </c>
      <c r="AH31" s="11">
        <v>10.045353438998253</v>
      </c>
      <c r="AI31" s="11">
        <v>11.274734708161468</v>
      </c>
      <c r="AJ31" s="11">
        <v>76.719648690065981</v>
      </c>
      <c r="AK31" s="11">
        <v>49.364665225538225</v>
      </c>
      <c r="AL31" s="11">
        <v>240.2783318938086</v>
      </c>
      <c r="AM31" s="11">
        <v>7.0249795142798472</v>
      </c>
      <c r="AN31" s="11">
        <v>24.300903071543331</v>
      </c>
      <c r="AO31" s="11">
        <v>22.600124857381619</v>
      </c>
      <c r="AP31" s="11">
        <v>80.86034519924543</v>
      </c>
      <c r="AQ31" s="11">
        <v>59.907963653790752</v>
      </c>
      <c r="AR31" s="11">
        <v>231.29871540622804</v>
      </c>
      <c r="AS31" s="11">
        <v>5.2766094376926072</v>
      </c>
      <c r="AT31" s="11">
        <v>2.5921556891358271</v>
      </c>
      <c r="AU31" s="11">
        <v>42.128499075556178</v>
      </c>
      <c r="AV31" s="11">
        <v>43.398436477885255</v>
      </c>
      <c r="AW31" s="11">
        <v>85.964676932081318</v>
      </c>
      <c r="AX31" s="11">
        <v>88.184764770743541</v>
      </c>
      <c r="AY31" s="11">
        <v>4.2850616036504521</v>
      </c>
      <c r="AZ31" s="11">
        <v>4.0472416030138865</v>
      </c>
      <c r="BA31" s="11">
        <v>23.1821200249586</v>
      </c>
      <c r="BB31" s="11">
        <v>49.441686418359573</v>
      </c>
      <c r="BC31" s="11">
        <v>56.70735032233484</v>
      </c>
      <c r="BD31" s="11">
        <v>165.17463277074663</v>
      </c>
      <c r="BE31" s="11">
        <v>0.94415824378652058</v>
      </c>
      <c r="BF31" s="11">
        <v>2.785825022538567</v>
      </c>
      <c r="BG31" s="11">
        <v>18.034613054372389</v>
      </c>
      <c r="BH31" s="11">
        <v>14.888443815930094</v>
      </c>
      <c r="BI31" s="11">
        <v>52.382048795001609</v>
      </c>
      <c r="BJ31" s="11">
        <v>37.893205845955123</v>
      </c>
      <c r="BK31" s="11">
        <v>2.0409756374860448</v>
      </c>
      <c r="BL31" s="11">
        <v>5.0671343387234637</v>
      </c>
      <c r="BM31" s="11">
        <v>41.292570233412391</v>
      </c>
      <c r="BN31" s="11">
        <v>56.484017794761385</v>
      </c>
      <c r="BO31" s="11">
        <v>109.3119972679356</v>
      </c>
      <c r="BP31" s="11">
        <v>112.03822590221033</v>
      </c>
      <c r="BQ31" s="11">
        <v>1.233066947244734</v>
      </c>
      <c r="BR31" s="11">
        <v>5.1841172985339012</v>
      </c>
      <c r="BS31" s="11">
        <v>14.724368537984969</v>
      </c>
      <c r="BT31" s="11">
        <v>19.465568013824051</v>
      </c>
      <c r="BU31" s="11">
        <v>33.215164003880901</v>
      </c>
      <c r="BV31" s="11">
        <v>32.439524408180162</v>
      </c>
    </row>
    <row r="32" spans="1:74" x14ac:dyDescent="0.35">
      <c r="A32" s="10">
        <v>11</v>
      </c>
      <c r="B32" s="9">
        <v>0</v>
      </c>
      <c r="C32" s="11">
        <v>4.5732485139273651</v>
      </c>
      <c r="D32" s="12">
        <v>0.8405732578618248</v>
      </c>
      <c r="E32" s="11">
        <v>35.72761876384331</v>
      </c>
      <c r="F32" s="11">
        <v>10.402047021852979</v>
      </c>
      <c r="G32" s="11">
        <v>64.86081818105697</v>
      </c>
      <c r="H32" s="11">
        <v>21.056863916687181</v>
      </c>
      <c r="I32" s="11">
        <v>7.3604701800366907</v>
      </c>
      <c r="J32" s="11">
        <v>4.450249864466393</v>
      </c>
      <c r="K32" s="11">
        <v>20.461559253614716</v>
      </c>
      <c r="L32" s="11">
        <v>17.499298269092534</v>
      </c>
      <c r="M32" s="11">
        <v>42.544150458042893</v>
      </c>
      <c r="N32" s="11">
        <v>32.451320580856844</v>
      </c>
      <c r="O32" s="11">
        <v>6.575842115558836</v>
      </c>
      <c r="P32" s="11">
        <v>13.17711136365787</v>
      </c>
      <c r="Q32" s="11">
        <v>59.937917972558601</v>
      </c>
      <c r="R32" s="11">
        <v>90.43907757370286</v>
      </c>
      <c r="S32" s="11">
        <v>142.15347732610678</v>
      </c>
      <c r="T32" s="11">
        <v>151.16743721461123</v>
      </c>
      <c r="U32" s="11">
        <v>11.417273501840601</v>
      </c>
      <c r="V32" s="11">
        <v>3.3873032183732263</v>
      </c>
      <c r="W32" s="11">
        <v>65.70785829382524</v>
      </c>
      <c r="X32" s="11">
        <v>24.828681682165584</v>
      </c>
      <c r="Y32" s="11">
        <v>113.42125234577179</v>
      </c>
      <c r="Z32" s="11">
        <v>68.164666991004594</v>
      </c>
      <c r="AA32" s="11">
        <v>56.071330743447966</v>
      </c>
      <c r="AB32" s="11">
        <v>22.248769743984532</v>
      </c>
      <c r="AC32" s="11">
        <v>105.47332455586314</v>
      </c>
      <c r="AD32" s="11">
        <v>59.318459744229386</v>
      </c>
      <c r="AE32" s="11">
        <v>148.22044846623334</v>
      </c>
      <c r="AF32" s="11">
        <v>106.87740292400198</v>
      </c>
      <c r="AG32" s="11">
        <v>41.42324286817999</v>
      </c>
      <c r="AH32" s="11">
        <v>37.464053494876758</v>
      </c>
      <c r="AI32" s="11">
        <v>186.43202190667446</v>
      </c>
      <c r="AJ32" s="11">
        <v>330.25765605951324</v>
      </c>
      <c r="AK32" s="11">
        <v>486.56249858060067</v>
      </c>
      <c r="AL32" s="11">
        <v>560.97161075401198</v>
      </c>
      <c r="AM32" s="11">
        <v>5.1030622834189492</v>
      </c>
      <c r="AN32" s="11">
        <v>8.0859672801177567</v>
      </c>
      <c r="AO32" s="11">
        <v>20.124410104850515</v>
      </c>
      <c r="AP32" s="11">
        <v>20.352737607223784</v>
      </c>
      <c r="AQ32" s="11">
        <v>40.928353218328681</v>
      </c>
      <c r="AR32" s="11">
        <v>38.044929223158327</v>
      </c>
      <c r="AS32" s="11">
        <v>9.0206318632452938</v>
      </c>
      <c r="AT32" s="11">
        <v>3.7352227035157402</v>
      </c>
      <c r="AU32" s="11">
        <v>60.154561479040723</v>
      </c>
      <c r="AV32" s="11">
        <v>55.287455569781983</v>
      </c>
      <c r="AW32" s="11">
        <v>114.27428995742437</v>
      </c>
      <c r="AX32" s="11">
        <v>130.3903516148039</v>
      </c>
      <c r="AY32" s="11">
        <v>6.9398520009683091</v>
      </c>
      <c r="AZ32" s="11">
        <v>3.1640230156890015</v>
      </c>
      <c r="BA32" s="11">
        <v>37.962090028307173</v>
      </c>
      <c r="BB32" s="11">
        <v>30.82472075940899</v>
      </c>
      <c r="BC32" s="11">
        <v>66.435411384644325</v>
      </c>
      <c r="BD32" s="11">
        <v>110.2761176484976</v>
      </c>
      <c r="BE32" s="11">
        <v>6.0960568577513845</v>
      </c>
      <c r="BF32" s="11">
        <v>5.2907148102321298</v>
      </c>
      <c r="BG32" s="11">
        <v>35.710152956898135</v>
      </c>
      <c r="BH32" s="11">
        <v>38.440397974402131</v>
      </c>
      <c r="BI32" s="11">
        <v>62.4940921303455</v>
      </c>
      <c r="BJ32" s="11">
        <v>74.947195602625044</v>
      </c>
      <c r="BK32" s="11">
        <v>61.385078736316409</v>
      </c>
      <c r="BL32" s="11">
        <v>41.452304911853112</v>
      </c>
      <c r="BM32" s="11">
        <v>131.93029911661981</v>
      </c>
      <c r="BN32" s="11">
        <v>105.58989770537808</v>
      </c>
      <c r="BO32" s="11">
        <v>230.62257795744867</v>
      </c>
      <c r="BP32" s="11">
        <v>177.54684379491911</v>
      </c>
      <c r="BQ32" s="11">
        <v>50.539716506294596</v>
      </c>
      <c r="BR32" s="11">
        <v>102.04073658615702</v>
      </c>
      <c r="BS32" s="11">
        <v>159.87674363983223</v>
      </c>
      <c r="BT32" s="11">
        <v>239.48261026226913</v>
      </c>
      <c r="BU32" s="11">
        <v>277.46226336912048</v>
      </c>
      <c r="BV32" s="11">
        <v>361.86726694620467</v>
      </c>
    </row>
    <row r="33" spans="1:74" x14ac:dyDescent="0.35">
      <c r="A33" s="10">
        <v>11</v>
      </c>
      <c r="B33" s="9">
        <v>1</v>
      </c>
      <c r="C33" s="11">
        <v>2.2930497238125431</v>
      </c>
      <c r="D33" s="12">
        <v>0.93113546602122277</v>
      </c>
      <c r="E33" s="11">
        <v>27.3074968216957</v>
      </c>
      <c r="F33" s="11">
        <v>7.9457216151274332</v>
      </c>
      <c r="G33" s="11">
        <v>51.304673350843856</v>
      </c>
      <c r="H33" s="11">
        <v>15.605755784897122</v>
      </c>
      <c r="I33" s="11">
        <v>16.958938971425638</v>
      </c>
      <c r="J33" s="11">
        <v>5.2416431928869276</v>
      </c>
      <c r="K33" s="11">
        <v>24.067416881621799</v>
      </c>
      <c r="L33" s="11">
        <v>11.868865434168494</v>
      </c>
      <c r="M33" s="11">
        <v>35.028933044832314</v>
      </c>
      <c r="N33" s="11">
        <v>16.142128873919358</v>
      </c>
      <c r="O33" s="11">
        <v>3.5917727346501236</v>
      </c>
      <c r="P33" s="11">
        <v>1.7882263406757211</v>
      </c>
      <c r="Q33" s="11">
        <v>130.42327499612745</v>
      </c>
      <c r="R33" s="11">
        <v>24.870934665926907</v>
      </c>
      <c r="S33" s="11">
        <v>289.37834571690348</v>
      </c>
      <c r="T33" s="11">
        <v>70.50787410733264</v>
      </c>
      <c r="U33" s="11">
        <v>5.8633957940355925</v>
      </c>
      <c r="V33" s="11">
        <v>2.5721714936498206</v>
      </c>
      <c r="W33" s="11">
        <v>66.010281041736363</v>
      </c>
      <c r="X33" s="11">
        <v>25.216544539218987</v>
      </c>
      <c r="Y33" s="11">
        <v>160.59866063015534</v>
      </c>
      <c r="Z33" s="11">
        <v>51.67916879082135</v>
      </c>
      <c r="AA33" s="11">
        <v>36.927595682120376</v>
      </c>
      <c r="AB33" s="11">
        <v>26.041651399087694</v>
      </c>
      <c r="AC33" s="11">
        <v>63.38387026885794</v>
      </c>
      <c r="AD33" s="11">
        <v>163.04298461671988</v>
      </c>
      <c r="AE33" s="11">
        <v>148.36176318015916</v>
      </c>
      <c r="AF33" s="11">
        <v>1206.2448783908208</v>
      </c>
      <c r="AG33" s="11">
        <v>5.7929623782808148</v>
      </c>
      <c r="AH33" s="11">
        <v>4.6558882240679456</v>
      </c>
      <c r="AI33" s="11">
        <v>619.93181677646601</v>
      </c>
      <c r="AJ33" s="11">
        <v>118.88560670522513</v>
      </c>
      <c r="AK33" s="11">
        <v>2165.6481046744479</v>
      </c>
      <c r="AL33" s="11">
        <v>354.25694986971894</v>
      </c>
      <c r="AM33" s="11">
        <v>2.9772408702295321</v>
      </c>
      <c r="AN33" s="11">
        <v>6.7371766791491945</v>
      </c>
      <c r="AO33" s="11">
        <v>19.652852750545708</v>
      </c>
      <c r="AP33" s="11">
        <v>99.729842273184516</v>
      </c>
      <c r="AQ33" s="11">
        <v>39.76679443826405</v>
      </c>
      <c r="AR33" s="11">
        <v>232.1946233725138</v>
      </c>
      <c r="AS33" s="11">
        <v>50.942196838463907</v>
      </c>
      <c r="AT33" s="11">
        <v>12.919615180281996</v>
      </c>
      <c r="AU33" s="11">
        <v>89.668577524256477</v>
      </c>
      <c r="AV33" s="11">
        <v>216.85421378472921</v>
      </c>
      <c r="AW33" s="11">
        <v>145.26425218179509</v>
      </c>
      <c r="AX33" s="11">
        <v>447.03734544171618</v>
      </c>
      <c r="AY33" s="11">
        <v>11.2513840710583</v>
      </c>
      <c r="AZ33" s="11">
        <v>10.865360019227932</v>
      </c>
      <c r="BA33" s="11">
        <v>40.90863309902214</v>
      </c>
      <c r="BB33" s="11">
        <v>122.14176433087478</v>
      </c>
      <c r="BC33" s="11">
        <v>125.48517196944677</v>
      </c>
      <c r="BD33" s="11">
        <v>326.66441171190638</v>
      </c>
      <c r="BE33" s="11">
        <v>5.2705832410438065</v>
      </c>
      <c r="BF33" s="11">
        <v>4.1552110781020088</v>
      </c>
      <c r="BG33" s="11">
        <v>28.641371224032461</v>
      </c>
      <c r="BH33" s="11">
        <v>57.889343002024837</v>
      </c>
      <c r="BI33" s="11">
        <v>62.590926426976189</v>
      </c>
      <c r="BJ33" s="11">
        <v>212.3621422279069</v>
      </c>
      <c r="BK33" s="11">
        <v>80.891550095050178</v>
      </c>
      <c r="BL33" s="11">
        <v>29.623991575971075</v>
      </c>
      <c r="BM33" s="11">
        <v>156.96228197337098</v>
      </c>
      <c r="BN33" s="11">
        <v>101.62320067773031</v>
      </c>
      <c r="BO33" s="11">
        <v>274.16565282418748</v>
      </c>
      <c r="BP33" s="11">
        <v>190.18632239864721</v>
      </c>
      <c r="BQ33" s="11">
        <v>39.171584721134437</v>
      </c>
      <c r="BR33" s="11">
        <v>26.422622060217567</v>
      </c>
      <c r="BS33" s="11">
        <v>162.40177807983071</v>
      </c>
      <c r="BT33" s="11">
        <v>99.072130853362296</v>
      </c>
      <c r="BU33" s="11">
        <v>338.71369374281113</v>
      </c>
      <c r="BV33" s="11">
        <v>173.6594732948291</v>
      </c>
    </row>
    <row r="34" spans="1:74" x14ac:dyDescent="0.35">
      <c r="A34" s="10">
        <v>11</v>
      </c>
      <c r="B34" s="9">
        <v>2</v>
      </c>
      <c r="C34" s="11">
        <v>5.1355688577607559</v>
      </c>
      <c r="D34" s="12">
        <v>10.971654187972153</v>
      </c>
      <c r="E34" s="11">
        <v>28.304936531708051</v>
      </c>
      <c r="F34" s="11">
        <v>34.318432091103162</v>
      </c>
      <c r="G34" s="11">
        <v>58.474221977402941</v>
      </c>
      <c r="H34" s="11">
        <v>89.143325995629525</v>
      </c>
      <c r="I34" s="11">
        <v>12.061333378552593</v>
      </c>
      <c r="J34" s="11">
        <v>13.003048168329842</v>
      </c>
      <c r="K34" s="11">
        <v>27.662009020990912</v>
      </c>
      <c r="L34" s="11">
        <v>18.311715148984185</v>
      </c>
      <c r="M34" s="11">
        <v>39.260940631515602</v>
      </c>
      <c r="N34" s="11">
        <v>26.163959432508836</v>
      </c>
      <c r="O34" s="11">
        <v>2.2672584968631311</v>
      </c>
      <c r="P34" s="11">
        <v>7.6174034692143486</v>
      </c>
      <c r="Q34" s="11">
        <v>50.775984090428686</v>
      </c>
      <c r="R34" s="11">
        <v>53.687683851909291</v>
      </c>
      <c r="S34" s="11">
        <v>131.80908252821789</v>
      </c>
      <c r="T34" s="11">
        <v>110.18069935526466</v>
      </c>
      <c r="U34" s="11">
        <v>8.5940666088487454</v>
      </c>
      <c r="V34" s="11">
        <v>12.588102124153163</v>
      </c>
      <c r="W34" s="11">
        <v>87.503317056962103</v>
      </c>
      <c r="X34" s="11">
        <v>797.31489476640172</v>
      </c>
      <c r="Y34" s="11">
        <v>171.76680275118065</v>
      </c>
      <c r="Z34" s="11">
        <v>1593.2792365917826</v>
      </c>
      <c r="AA34" s="11">
        <v>51.942282937899385</v>
      </c>
      <c r="AB34" s="11">
        <v>59.666376314447845</v>
      </c>
      <c r="AC34" s="11">
        <v>69.605187516211686</v>
      </c>
      <c r="AD34" s="11">
        <v>446.43811522982838</v>
      </c>
      <c r="AE34" s="11">
        <v>81.166361149216442</v>
      </c>
      <c r="AF34" s="11">
        <v>1006.6186303388532</v>
      </c>
      <c r="AG34" s="11">
        <v>10.676294796154542</v>
      </c>
      <c r="AH34" s="11">
        <v>62.935899072918552</v>
      </c>
      <c r="AI34" s="11">
        <v>151.81456357669134</v>
      </c>
      <c r="AJ34" s="11">
        <v>957.50212510196843</v>
      </c>
      <c r="AK34" s="11">
        <v>354.02616962920769</v>
      </c>
      <c r="AL34" s="11">
        <v>2626.1778958601376</v>
      </c>
      <c r="AM34" s="11">
        <v>1.1794929781747185</v>
      </c>
      <c r="AN34" s="11">
        <v>16.35254670934108</v>
      </c>
      <c r="AO34" s="11">
        <v>16.054051641081632</v>
      </c>
      <c r="AP34" s="11">
        <v>27.749698823910308</v>
      </c>
      <c r="AQ34" s="11">
        <v>30.075367951290595</v>
      </c>
      <c r="AR34" s="11">
        <v>38.476186690342637</v>
      </c>
      <c r="AS34" s="11">
        <v>34.253699149081193</v>
      </c>
      <c r="AT34" s="11">
        <v>1.4629519484588427</v>
      </c>
      <c r="AU34" s="11">
        <v>102.65150713531911</v>
      </c>
      <c r="AV34" s="11">
        <v>38.579727739413691</v>
      </c>
      <c r="AW34" s="11">
        <v>148.56936224608702</v>
      </c>
      <c r="AX34" s="11">
        <v>88.892724834429487</v>
      </c>
      <c r="AY34" s="11">
        <v>3.9344073872337244</v>
      </c>
      <c r="AZ34" s="11">
        <v>18.518393454334028</v>
      </c>
      <c r="BA34" s="11">
        <v>42.266225079265702</v>
      </c>
      <c r="BB34" s="11">
        <v>83.683500971223921</v>
      </c>
      <c r="BC34" s="11">
        <v>123.25442780773548</v>
      </c>
      <c r="BD34" s="11">
        <v>310.04398967361675</v>
      </c>
      <c r="BE34" s="11">
        <v>6.3623807848854739</v>
      </c>
      <c r="BF34" s="11">
        <v>16.703498295331965</v>
      </c>
      <c r="BG34" s="11">
        <v>71.171816531441763</v>
      </c>
      <c r="BH34" s="11">
        <v>54.741807664720781</v>
      </c>
      <c r="BI34" s="11">
        <v>214.1971903560696</v>
      </c>
      <c r="BJ34" s="11">
        <v>105.6024376042527</v>
      </c>
      <c r="BK34" s="11">
        <v>105.1703596944341</v>
      </c>
      <c r="BL34" s="11">
        <v>16.893894403955482</v>
      </c>
      <c r="BM34" s="11">
        <v>180.4932237375919</v>
      </c>
      <c r="BN34" s="11">
        <v>90.436059137126691</v>
      </c>
      <c r="BO34" s="11">
        <v>237.4049335769048</v>
      </c>
      <c r="BP34" s="11">
        <v>162.75512247739189</v>
      </c>
      <c r="BQ34" s="11">
        <v>35.486026990396539</v>
      </c>
      <c r="BR34" s="11">
        <v>65.779837933786183</v>
      </c>
      <c r="BS34" s="11">
        <v>136.69915672872065</v>
      </c>
      <c r="BT34" s="11">
        <v>199.78600776097477</v>
      </c>
      <c r="BU34" s="11">
        <v>231.03234909737793</v>
      </c>
      <c r="BV34" s="11">
        <v>524.92614943293393</v>
      </c>
    </row>
    <row r="35" spans="1:74" x14ac:dyDescent="0.35">
      <c r="A35" s="10">
        <v>12</v>
      </c>
      <c r="B35" s="9">
        <v>0</v>
      </c>
      <c r="C35" s="11">
        <v>3.576935066030055</v>
      </c>
      <c r="D35" s="12">
        <v>3.9605617307699346</v>
      </c>
      <c r="E35" s="11">
        <v>54.296859242778311</v>
      </c>
      <c r="F35" s="11">
        <v>49.397979104630664</v>
      </c>
      <c r="G35" s="11">
        <v>182.66161375439748</v>
      </c>
      <c r="H35" s="11">
        <v>108.49045465165517</v>
      </c>
      <c r="I35" s="11">
        <v>15.547037185869913</v>
      </c>
      <c r="J35" s="11">
        <v>15.24029594793282</v>
      </c>
      <c r="K35" s="11">
        <v>81.559527256974576</v>
      </c>
      <c r="L35" s="11">
        <v>30.546430323424097</v>
      </c>
      <c r="M35" s="11">
        <v>196.91932091546568</v>
      </c>
      <c r="N35" s="11">
        <v>88.483671020350329</v>
      </c>
      <c r="O35" s="11">
        <v>3.8791138590927696</v>
      </c>
      <c r="P35" s="11">
        <v>3.9115535809892417</v>
      </c>
      <c r="Q35" s="11">
        <v>46.756934756875033</v>
      </c>
      <c r="R35" s="11">
        <v>58.790002293379608</v>
      </c>
      <c r="S35" s="11">
        <v>120.94755200203851</v>
      </c>
      <c r="T35" s="11">
        <v>130.12155757680938</v>
      </c>
      <c r="U35" s="11">
        <v>2.1195459965174477</v>
      </c>
      <c r="V35" s="11">
        <v>2.7418237746166807</v>
      </c>
      <c r="W35" s="11">
        <v>18.093754835248916</v>
      </c>
      <c r="X35" s="11">
        <v>18.202751845777929</v>
      </c>
      <c r="Y35" s="11">
        <v>58.26574415676734</v>
      </c>
      <c r="Z35" s="11">
        <v>40.269996412740497</v>
      </c>
      <c r="AA35" s="11">
        <v>13.106487191158481</v>
      </c>
      <c r="AB35" s="11">
        <v>8.4335026894016778</v>
      </c>
      <c r="AC35" s="11">
        <v>22.401435669400833</v>
      </c>
      <c r="AD35" s="11">
        <v>15.814179025658563</v>
      </c>
      <c r="AE35" s="11">
        <v>38.413888519937451</v>
      </c>
      <c r="AF35" s="11">
        <v>40.480300425095727</v>
      </c>
      <c r="AG35" s="11">
        <v>1.7527529706425782</v>
      </c>
      <c r="AH35" s="11">
        <v>2.3824035100508247</v>
      </c>
      <c r="AI35" s="11">
        <v>23.548264757656849</v>
      </c>
      <c r="AJ35" s="11">
        <v>24.572211258585252</v>
      </c>
      <c r="AK35" s="11">
        <v>47.119145078461329</v>
      </c>
      <c r="AL35" s="11">
        <v>40.083552664655009</v>
      </c>
      <c r="AM35" s="11">
        <v>1.8656144373878449</v>
      </c>
      <c r="AN35" s="11">
        <v>3.2207866398227085</v>
      </c>
      <c r="AO35" s="11">
        <v>24.097035812793621</v>
      </c>
      <c r="AP35" s="11">
        <v>39.13226526880181</v>
      </c>
      <c r="AQ35" s="11">
        <v>62.576332540764653</v>
      </c>
      <c r="AR35" s="11">
        <v>80.011541653691367</v>
      </c>
      <c r="AS35" s="11">
        <v>11.353668564422589</v>
      </c>
      <c r="AT35" s="11">
        <v>33.927145436467342</v>
      </c>
      <c r="AU35" s="11">
        <v>68.676249621479727</v>
      </c>
      <c r="AV35" s="11">
        <v>71.687391808869279</v>
      </c>
      <c r="AW35" s="11">
        <v>98.788851313127566</v>
      </c>
      <c r="AX35" s="11">
        <v>100.74184842254492</v>
      </c>
      <c r="AY35" s="11">
        <v>6.1433475246619</v>
      </c>
      <c r="AZ35" s="11">
        <v>7.918254409391734</v>
      </c>
      <c r="BA35" s="11">
        <v>33.879648879180145</v>
      </c>
      <c r="BB35" s="11">
        <v>26.813060750874847</v>
      </c>
      <c r="BC35" s="11">
        <v>68.387604391405318</v>
      </c>
      <c r="BD35" s="11">
        <v>60.390913602165263</v>
      </c>
      <c r="BE35" s="11">
        <v>3.1682996997354529</v>
      </c>
      <c r="BF35" s="11">
        <v>2.2175517023527629</v>
      </c>
      <c r="BG35" s="11">
        <v>17.776340809847515</v>
      </c>
      <c r="BH35" s="11">
        <v>30.266561317329838</v>
      </c>
      <c r="BI35" s="11">
        <v>52.812614612456009</v>
      </c>
      <c r="BJ35" s="11">
        <v>58.183221717620505</v>
      </c>
      <c r="BK35" s="11">
        <v>15.15250982296323</v>
      </c>
      <c r="BL35" s="11">
        <v>25.243596197153799</v>
      </c>
      <c r="BM35" s="11">
        <v>54.121485414982217</v>
      </c>
      <c r="BN35" s="11">
        <v>66.051126489043156</v>
      </c>
      <c r="BO35" s="11">
        <v>111.08856179342071</v>
      </c>
      <c r="BP35" s="11">
        <v>109.97593006283427</v>
      </c>
      <c r="BQ35" s="11">
        <v>5.2904753168913699</v>
      </c>
      <c r="BR35" s="11">
        <v>2.4709418574298581</v>
      </c>
      <c r="BS35" s="11">
        <v>31.275242648852053</v>
      </c>
      <c r="BT35" s="11">
        <v>28.370183316882915</v>
      </c>
      <c r="BU35" s="11">
        <v>50.801669391374091</v>
      </c>
      <c r="BV35" s="11">
        <v>57.5871217787166</v>
      </c>
    </row>
    <row r="36" spans="1:74" x14ac:dyDescent="0.35">
      <c r="A36" s="10">
        <v>12</v>
      </c>
      <c r="B36" s="9">
        <v>1</v>
      </c>
      <c r="C36" s="11">
        <v>9.1680598057786895</v>
      </c>
      <c r="D36" s="12">
        <v>7.0089373853902961</v>
      </c>
      <c r="E36" s="11">
        <v>23.93977024260127</v>
      </c>
      <c r="F36" s="11">
        <v>42.714447172031946</v>
      </c>
      <c r="G36" s="11">
        <v>67.24798756962619</v>
      </c>
      <c r="H36" s="11">
        <v>186.10113965761195</v>
      </c>
      <c r="I36" s="11">
        <v>7.8076397784829883</v>
      </c>
      <c r="J36" s="11">
        <v>16.232439812902907</v>
      </c>
      <c r="K36" s="11">
        <v>48.725037535887623</v>
      </c>
      <c r="L36" s="11">
        <v>56.998260109272906</v>
      </c>
      <c r="M36" s="11">
        <v>132.87450066217849</v>
      </c>
      <c r="N36" s="11">
        <v>138.70543452734384</v>
      </c>
      <c r="O36" s="11">
        <v>35.208895874460907</v>
      </c>
      <c r="P36" s="11">
        <v>7.1011079890492077</v>
      </c>
      <c r="Q36" s="11">
        <v>64.16773688260038</v>
      </c>
      <c r="R36" s="11">
        <v>80.369885338576566</v>
      </c>
      <c r="S36" s="11">
        <v>87.062884524811679</v>
      </c>
      <c r="T36" s="11">
        <v>162.00483679221171</v>
      </c>
      <c r="U36" s="11">
        <v>7.64986883124143</v>
      </c>
      <c r="V36" s="11">
        <v>4.3152155343487362</v>
      </c>
      <c r="W36" s="11">
        <v>12.511228365536933</v>
      </c>
      <c r="X36" s="11">
        <v>17.895038237428171</v>
      </c>
      <c r="Y36" s="11">
        <v>22.369141337095392</v>
      </c>
      <c r="Z36" s="11">
        <v>62.456351862280769</v>
      </c>
      <c r="AA36" s="11">
        <v>6.0698390603551262</v>
      </c>
      <c r="AB36" s="11">
        <v>4.4533634082432156</v>
      </c>
      <c r="AC36" s="11">
        <v>25.46785703519916</v>
      </c>
      <c r="AD36" s="11">
        <v>20.569934528245639</v>
      </c>
      <c r="AE36" s="11">
        <v>57.215815994382488</v>
      </c>
      <c r="AF36" s="11">
        <v>37.755111488713325</v>
      </c>
      <c r="AG36" s="11">
        <v>7.8959284358793767</v>
      </c>
      <c r="AH36" s="11">
        <v>5.9296809553999532</v>
      </c>
      <c r="AI36" s="11">
        <v>25.574633048781482</v>
      </c>
      <c r="AJ36" s="11">
        <v>29.288629515418656</v>
      </c>
      <c r="AK36" s="11">
        <v>40.65786322256352</v>
      </c>
      <c r="AL36" s="11">
        <v>68.976747200171417</v>
      </c>
      <c r="AM36" s="11">
        <v>9.2735472854866519</v>
      </c>
      <c r="AN36" s="11">
        <v>3.0812030746630774</v>
      </c>
      <c r="AO36" s="11">
        <v>64.412256060591133</v>
      </c>
      <c r="AP36" s="11">
        <v>41.729425873087727</v>
      </c>
      <c r="AQ36" s="11">
        <v>104.6173042577897</v>
      </c>
      <c r="AR36" s="11">
        <v>88.150002357800076</v>
      </c>
      <c r="AS36" s="11">
        <v>1.670092814021237</v>
      </c>
      <c r="AT36" s="11">
        <v>2.8409829426078961</v>
      </c>
      <c r="AU36" s="11">
        <v>74.69691618152487</v>
      </c>
      <c r="AV36" s="11">
        <v>77.78350361798212</v>
      </c>
      <c r="AW36" s="11">
        <v>142.9528564595976</v>
      </c>
      <c r="AX36" s="11">
        <v>129.99661472894445</v>
      </c>
      <c r="AY36" s="11">
        <v>3.8628778183348915</v>
      </c>
      <c r="AZ36" s="11">
        <v>2.6143309772862775</v>
      </c>
      <c r="BA36" s="11">
        <v>35.886179004811012</v>
      </c>
      <c r="BB36" s="11">
        <v>48.977801604440231</v>
      </c>
      <c r="BC36" s="11">
        <v>82.88388618388845</v>
      </c>
      <c r="BD36" s="11">
        <v>379.57798032581252</v>
      </c>
      <c r="BE36" s="11">
        <v>21.122431626036938</v>
      </c>
      <c r="BF36" s="11">
        <v>5.6843461468227305</v>
      </c>
      <c r="BG36" s="11">
        <v>67.506706770769085</v>
      </c>
      <c r="BH36" s="11">
        <v>31.446867800511345</v>
      </c>
      <c r="BI36" s="11">
        <v>130.49785722994244</v>
      </c>
      <c r="BJ36" s="11">
        <v>60.444043228647281</v>
      </c>
      <c r="BK36" s="11">
        <v>3.2085516441986774</v>
      </c>
      <c r="BL36" s="11">
        <v>3.1792707333179271</v>
      </c>
      <c r="BM36" s="11">
        <v>74.27242803202553</v>
      </c>
      <c r="BN36" s="11">
        <v>44.38667001595978</v>
      </c>
      <c r="BO36" s="11">
        <v>154.8434469891622</v>
      </c>
      <c r="BP36" s="11">
        <v>97.836378401862859</v>
      </c>
      <c r="BQ36" s="11">
        <v>2.3408243016299624</v>
      </c>
      <c r="BR36" s="11">
        <v>2.955021661950187</v>
      </c>
      <c r="BS36" s="11">
        <v>27.311259022451587</v>
      </c>
      <c r="BT36" s="11">
        <v>14.999066872606944</v>
      </c>
      <c r="BU36" s="11">
        <v>63.469604258254755</v>
      </c>
      <c r="BV36" s="11">
        <v>50.362451551233946</v>
      </c>
    </row>
    <row r="37" spans="1:74" x14ac:dyDescent="0.35">
      <c r="A37" s="10">
        <v>12</v>
      </c>
      <c r="B37" s="9">
        <v>2</v>
      </c>
      <c r="C37" s="11">
        <v>5.1588902175414075</v>
      </c>
      <c r="D37" s="12">
        <v>3.1973187479400624</v>
      </c>
      <c r="E37" s="11">
        <v>54.186613078471055</v>
      </c>
      <c r="F37" s="11">
        <v>50.209933911569962</v>
      </c>
      <c r="G37" s="11">
        <v>104.49771432558448</v>
      </c>
      <c r="H37" s="11">
        <v>108.87990413362651</v>
      </c>
      <c r="I37" s="11">
        <v>19.381117655389644</v>
      </c>
      <c r="J37" s="11">
        <v>13.428963326977525</v>
      </c>
      <c r="K37" s="11">
        <v>35.053096330391007</v>
      </c>
      <c r="L37" s="11">
        <v>25.489965614069863</v>
      </c>
      <c r="M37" s="11">
        <v>48.647094776514876</v>
      </c>
      <c r="N37" s="11">
        <v>44.958792843297118</v>
      </c>
      <c r="O37" s="11">
        <v>14.050605141526477</v>
      </c>
      <c r="P37" s="11">
        <v>5.5148574034268458</v>
      </c>
      <c r="Q37" s="11">
        <v>56.701818880553759</v>
      </c>
      <c r="R37" s="11">
        <v>67.348558735741591</v>
      </c>
      <c r="S37" s="11">
        <v>88.663820092389344</v>
      </c>
      <c r="T37" s="11">
        <v>106.88880404170288</v>
      </c>
      <c r="U37" s="11">
        <v>2.4788487540501229</v>
      </c>
      <c r="V37" s="11">
        <v>1.7507701732561793</v>
      </c>
      <c r="W37" s="11">
        <v>24.4252888957833</v>
      </c>
      <c r="X37" s="11">
        <v>16.124000774852824</v>
      </c>
      <c r="Y37" s="11">
        <v>58.654392987758705</v>
      </c>
      <c r="Z37" s="11">
        <v>32.566000940570916</v>
      </c>
      <c r="AA37" s="11">
        <v>7.4757788137816013</v>
      </c>
      <c r="AB37" s="11">
        <v>8.0518066172597127</v>
      </c>
      <c r="AC37" s="11">
        <v>16.470650842192565</v>
      </c>
      <c r="AD37" s="11">
        <v>14.140329624706588</v>
      </c>
      <c r="AE37" s="11">
        <v>24.292356490953466</v>
      </c>
      <c r="AF37" s="11">
        <v>22.203874149151186</v>
      </c>
      <c r="AG37" s="11">
        <v>4.3873897143052361</v>
      </c>
      <c r="AH37" s="11">
        <v>3.3441406588437981</v>
      </c>
      <c r="AI37" s="11">
        <v>32.698317127775951</v>
      </c>
      <c r="AJ37" s="11">
        <v>28.985442604559918</v>
      </c>
      <c r="AK37" s="11">
        <v>50.671744209456314</v>
      </c>
      <c r="AL37" s="11">
        <v>38.43180112813279</v>
      </c>
      <c r="AM37" s="11">
        <v>9.5701255218583814</v>
      </c>
      <c r="AN37" s="11">
        <v>1.2359548983898085</v>
      </c>
      <c r="AO37" s="11">
        <v>107.42271951684597</v>
      </c>
      <c r="AP37" s="11">
        <v>46.501759012179704</v>
      </c>
      <c r="AQ37" s="11">
        <v>381.17567814249298</v>
      </c>
      <c r="AR37" s="11">
        <v>123.06294245370015</v>
      </c>
      <c r="AS37" s="11">
        <v>45.200349066716747</v>
      </c>
      <c r="AT37" s="11">
        <v>49.476379178690053</v>
      </c>
      <c r="AU37" s="11">
        <v>90.653281887551614</v>
      </c>
      <c r="AV37" s="11">
        <v>94.979804568343255</v>
      </c>
      <c r="AW37" s="11">
        <v>120.25992007188199</v>
      </c>
      <c r="AX37" s="11">
        <v>145.20527440826433</v>
      </c>
      <c r="AY37" s="11">
        <v>33.419381702491123</v>
      </c>
      <c r="AZ37" s="11">
        <v>5.5379967932647993</v>
      </c>
      <c r="BA37" s="11">
        <v>158.72912640948152</v>
      </c>
      <c r="BB37" s="11">
        <v>37.901082058975497</v>
      </c>
      <c r="BC37" s="11">
        <v>459.24030286493871</v>
      </c>
      <c r="BD37" s="11">
        <v>74.750334336746732</v>
      </c>
      <c r="BE37" s="11">
        <v>7.2561955673637382</v>
      </c>
      <c r="BF37" s="11">
        <v>2.2671480569261395</v>
      </c>
      <c r="BG37" s="11">
        <v>34.878840017644194</v>
      </c>
      <c r="BH37" s="11">
        <v>25.256757557498283</v>
      </c>
      <c r="BI37" s="11">
        <v>57.112190965438693</v>
      </c>
      <c r="BJ37" s="11">
        <v>48.775825937681638</v>
      </c>
      <c r="BK37" s="11">
        <v>21.632302194176837</v>
      </c>
      <c r="BL37" s="11">
        <v>32.74634094644771</v>
      </c>
      <c r="BM37" s="11">
        <v>84.219609615380918</v>
      </c>
      <c r="BN37" s="11">
        <v>79.529264416420162</v>
      </c>
      <c r="BO37" s="11">
        <v>141.51347789084099</v>
      </c>
      <c r="BP37" s="11">
        <v>145.41182645821277</v>
      </c>
      <c r="BQ37" s="11">
        <v>7.1325879025069376</v>
      </c>
      <c r="BR37" s="11">
        <v>5.1640695250950461</v>
      </c>
      <c r="BS37" s="11">
        <v>51.888583723232905</v>
      </c>
      <c r="BT37" s="11">
        <v>37.206693929478391</v>
      </c>
      <c r="BU37" s="11">
        <v>84.212203998301078</v>
      </c>
      <c r="BV37" s="11">
        <v>70.858648654895603</v>
      </c>
    </row>
    <row r="38" spans="1:74" x14ac:dyDescent="0.35">
      <c r="A38" s="10">
        <v>13</v>
      </c>
      <c r="B38" s="9">
        <v>0</v>
      </c>
      <c r="C38" s="11">
        <v>9.6200097606545221</v>
      </c>
      <c r="D38" s="12">
        <v>1.0385614201264739</v>
      </c>
      <c r="E38" s="11">
        <v>107.13377482689934</v>
      </c>
      <c r="F38" s="11">
        <v>22.164937872345131</v>
      </c>
      <c r="G38" s="11">
        <v>249.38505552969397</v>
      </c>
      <c r="H38" s="11">
        <v>64.429358177180916</v>
      </c>
      <c r="I38" s="11">
        <v>12.949336407971707</v>
      </c>
      <c r="J38" s="11">
        <v>10.445728381046758</v>
      </c>
      <c r="K38" s="11">
        <v>37.702583746934678</v>
      </c>
      <c r="L38" s="11">
        <v>21.17832202592836</v>
      </c>
      <c r="M38" s="11">
        <v>95.154450761244135</v>
      </c>
      <c r="N38" s="11">
        <v>38.146323968024724</v>
      </c>
      <c r="O38" s="11">
        <v>5.8736043366859496</v>
      </c>
      <c r="P38" s="11">
        <v>10.830388608342552</v>
      </c>
      <c r="Q38" s="11">
        <v>96.789999071972076</v>
      </c>
      <c r="R38" s="11">
        <v>40.647506723159758</v>
      </c>
      <c r="S38" s="11">
        <v>186.40070970444867</v>
      </c>
      <c r="T38" s="11">
        <v>96.318121977764676</v>
      </c>
      <c r="U38" s="11">
        <v>2.9111073792231719</v>
      </c>
      <c r="V38" s="11">
        <v>0.9822161621056581</v>
      </c>
      <c r="W38" s="11">
        <v>81.560944559698285</v>
      </c>
      <c r="X38" s="11">
        <v>12.854269408055872</v>
      </c>
      <c r="Y38" s="11">
        <v>182.62375049761971</v>
      </c>
      <c r="Z38" s="11">
        <v>49.814359408382309</v>
      </c>
      <c r="AA38" s="11">
        <v>11.645953500125072</v>
      </c>
      <c r="AB38" s="11">
        <v>4.8232693295164522</v>
      </c>
      <c r="AC38" s="11">
        <v>29.277538899672475</v>
      </c>
      <c r="AD38" s="11">
        <v>11.046401529057459</v>
      </c>
      <c r="AE38" s="11">
        <v>44.233118856629055</v>
      </c>
      <c r="AF38" s="11">
        <v>16.419179213389263</v>
      </c>
      <c r="AG38" s="11">
        <v>3.158334601266894</v>
      </c>
      <c r="AH38" s="11">
        <v>1.9495505785472624</v>
      </c>
      <c r="AI38" s="11">
        <v>42.22934387582626</v>
      </c>
      <c r="AJ38" s="11">
        <v>33.538408285178342</v>
      </c>
      <c r="AK38" s="11">
        <v>92.216936373700946</v>
      </c>
      <c r="AL38" s="11">
        <v>81.090358738271078</v>
      </c>
      <c r="AM38" s="11">
        <v>8.0323694769082987</v>
      </c>
      <c r="AN38" s="11">
        <v>0.68784896596305822</v>
      </c>
      <c r="AO38" s="11">
        <v>44.575413730893302</v>
      </c>
      <c r="AP38" s="11">
        <v>43.120517930606518</v>
      </c>
      <c r="AQ38" s="11">
        <v>89.188812127488632</v>
      </c>
      <c r="AR38" s="11">
        <v>83.030829401205537</v>
      </c>
      <c r="AS38" s="11">
        <v>34.454169978747622</v>
      </c>
      <c r="AT38" s="11">
        <v>6.1714644717285365</v>
      </c>
      <c r="AU38" s="11">
        <v>157.78551171458494</v>
      </c>
      <c r="AV38" s="11">
        <v>64.509174559080734</v>
      </c>
      <c r="AW38" s="11">
        <v>311.73043928193448</v>
      </c>
      <c r="AX38" s="11">
        <v>131.21773636340646</v>
      </c>
      <c r="AY38" s="11">
        <v>5.5945042024994267</v>
      </c>
      <c r="AZ38" s="11">
        <v>13.480880732669842</v>
      </c>
      <c r="BA38" s="11">
        <v>51.556617981483335</v>
      </c>
      <c r="BB38" s="11">
        <v>50.771052449503117</v>
      </c>
      <c r="BC38" s="11">
        <v>109.49344226150983</v>
      </c>
      <c r="BD38" s="11">
        <v>113.25408861352908</v>
      </c>
      <c r="BE38" s="11">
        <v>3.8639118410025937</v>
      </c>
      <c r="BF38" s="11">
        <v>0.67727726395521071</v>
      </c>
      <c r="BG38" s="11">
        <v>57.458284578248957</v>
      </c>
      <c r="BH38" s="11">
        <v>9.0114844536793548</v>
      </c>
      <c r="BI38" s="11">
        <v>179.38654381917974</v>
      </c>
      <c r="BJ38" s="11">
        <v>24.431911786686552</v>
      </c>
      <c r="BK38" s="11">
        <v>35.918961529065321</v>
      </c>
      <c r="BL38" s="11">
        <v>29.853740791265814</v>
      </c>
      <c r="BM38" s="11">
        <v>71.949107493391665</v>
      </c>
      <c r="BN38" s="11">
        <v>44.899805263885362</v>
      </c>
      <c r="BO38" s="11">
        <v>102.19213546923305</v>
      </c>
      <c r="BP38" s="11">
        <v>67.310299837854643</v>
      </c>
      <c r="BQ38" s="11">
        <v>10.726932149790304</v>
      </c>
      <c r="BR38" s="11">
        <v>7.4089165161796213</v>
      </c>
      <c r="BS38" s="11">
        <v>53.248098571174182</v>
      </c>
      <c r="BT38" s="11">
        <v>35.271066164846289</v>
      </c>
      <c r="BU38" s="11">
        <v>87.054877235748506</v>
      </c>
      <c r="BV38" s="11">
        <v>80.098918204041553</v>
      </c>
    </row>
    <row r="39" spans="1:74" x14ac:dyDescent="0.35">
      <c r="A39" s="10">
        <v>13</v>
      </c>
      <c r="B39" s="9">
        <v>1</v>
      </c>
      <c r="C39" s="11">
        <v>2.9706640388114782</v>
      </c>
      <c r="D39" s="12">
        <v>42.733902357537325</v>
      </c>
      <c r="E39" s="11">
        <v>51.32651164875174</v>
      </c>
      <c r="F39" s="11">
        <v>1117.4829296728715</v>
      </c>
      <c r="G39" s="11">
        <v>231.58822460840213</v>
      </c>
      <c r="H39" s="11">
        <v>2737.7870871473706</v>
      </c>
      <c r="I39" s="11">
        <v>9.1831464720817166</v>
      </c>
      <c r="J39" s="11">
        <v>128.16791909386285</v>
      </c>
      <c r="K39" s="11">
        <v>68.732858955582273</v>
      </c>
      <c r="L39" s="11">
        <v>522.83186666442737</v>
      </c>
      <c r="M39" s="11">
        <v>238.18534759140513</v>
      </c>
      <c r="N39" s="11">
        <v>1223.2800570189347</v>
      </c>
      <c r="O39" s="11">
        <v>2.6261793719018067</v>
      </c>
      <c r="P39" s="11">
        <v>84.702795165220365</v>
      </c>
      <c r="Q39" s="11">
        <v>69.64081697285242</v>
      </c>
      <c r="R39" s="11">
        <v>381.75874497244752</v>
      </c>
      <c r="S39" s="11">
        <v>167.07219504187719</v>
      </c>
      <c r="T39" s="11">
        <v>1176.1163116181076</v>
      </c>
      <c r="U39" s="11">
        <v>1.8539014164382903</v>
      </c>
      <c r="V39" s="11">
        <v>21.619701266350308</v>
      </c>
      <c r="W39" s="11">
        <v>37.782417566235971</v>
      </c>
      <c r="X39" s="11">
        <v>120.76444278331913</v>
      </c>
      <c r="Y39" s="11">
        <v>165.76406596499052</v>
      </c>
      <c r="Z39" s="11">
        <v>213.57847376073406</v>
      </c>
      <c r="AA39" s="11">
        <v>5.8673296442572598</v>
      </c>
      <c r="AB39" s="11">
        <v>6.2610500091613606</v>
      </c>
      <c r="AC39" s="11">
        <v>72.046173366926382</v>
      </c>
      <c r="AD39" s="11">
        <v>76.427205941657022</v>
      </c>
      <c r="AE39" s="11">
        <v>315.3689207574501</v>
      </c>
      <c r="AF39" s="11">
        <v>125.596418302288</v>
      </c>
      <c r="AG39" s="11">
        <v>1.4566783854578536</v>
      </c>
      <c r="AH39" s="11">
        <v>7.8679417657480268</v>
      </c>
      <c r="AI39" s="11">
        <v>69.43942689288788</v>
      </c>
      <c r="AJ39" s="11">
        <v>288.70288535314211</v>
      </c>
      <c r="AK39" s="11">
        <v>141.00030499761192</v>
      </c>
      <c r="AL39" s="11">
        <v>523.37666116771788</v>
      </c>
      <c r="AM39" s="11">
        <v>1.7496226756207531</v>
      </c>
      <c r="AN39" s="11">
        <v>56.856670306290837</v>
      </c>
      <c r="AO39" s="11">
        <v>36.569498315745456</v>
      </c>
      <c r="AP39" s="11">
        <v>299.57564327172844</v>
      </c>
      <c r="AQ39" s="11">
        <v>74.882791863207572</v>
      </c>
      <c r="AR39" s="11">
        <v>480.63024250096618</v>
      </c>
      <c r="AS39" s="11">
        <v>8.0207247168808191</v>
      </c>
      <c r="AT39" s="11">
        <v>87.395419579710051</v>
      </c>
      <c r="AU39" s="11">
        <v>68.015677747203355</v>
      </c>
      <c r="AV39" s="11">
        <v>357.99792034745457</v>
      </c>
      <c r="AW39" s="11">
        <v>147.64468035894453</v>
      </c>
      <c r="AX39" s="11">
        <v>664.80495017991745</v>
      </c>
      <c r="AY39" s="11">
        <v>16.026054030468984</v>
      </c>
      <c r="AZ39" s="11">
        <v>78.628739014388543</v>
      </c>
      <c r="BA39" s="11">
        <v>42.899652098745712</v>
      </c>
      <c r="BB39" s="11">
        <v>342.21505929722554</v>
      </c>
      <c r="BC39" s="11">
        <v>88.311967746181907</v>
      </c>
      <c r="BD39" s="11">
        <v>1319.6991550373034</v>
      </c>
      <c r="BE39" s="11">
        <v>2.2293302600176963</v>
      </c>
      <c r="BF39" s="11">
        <v>100.97072519700943</v>
      </c>
      <c r="BG39" s="11">
        <v>17.589700677614587</v>
      </c>
      <c r="BH39" s="11">
        <v>381.48252118423801</v>
      </c>
      <c r="BI39" s="11">
        <v>39.318733434792712</v>
      </c>
      <c r="BJ39" s="11">
        <v>803.16248830475786</v>
      </c>
      <c r="BK39" s="11">
        <v>8.3601883227358016</v>
      </c>
      <c r="BL39" s="11">
        <v>130.36338380502178</v>
      </c>
      <c r="BM39" s="11">
        <v>76.30482409486882</v>
      </c>
      <c r="BN39" s="11">
        <v>212.57705193392835</v>
      </c>
      <c r="BO39" s="11">
        <v>162.7828024615072</v>
      </c>
      <c r="BP39" s="11">
        <v>304.91568486876309</v>
      </c>
      <c r="BQ39" s="11">
        <v>14.867633065401861</v>
      </c>
      <c r="BR39" s="11">
        <v>15.453920891320779</v>
      </c>
      <c r="BS39" s="11">
        <v>65.103653630915943</v>
      </c>
      <c r="BT39" s="11">
        <v>171.92439436515559</v>
      </c>
      <c r="BU39" s="11">
        <v>120.68911708521274</v>
      </c>
      <c r="BV39" s="11">
        <v>520.40974106760916</v>
      </c>
    </row>
    <row r="40" spans="1:74" x14ac:dyDescent="0.35">
      <c r="A40" s="10">
        <v>13</v>
      </c>
      <c r="B40" s="9">
        <v>2</v>
      </c>
      <c r="C40" s="11">
        <v>4.0193970704325146</v>
      </c>
      <c r="D40" s="12">
        <v>2.2015752934523167</v>
      </c>
      <c r="E40" s="11">
        <v>30.288333833970906</v>
      </c>
      <c r="F40" s="11">
        <v>67.777280102019688</v>
      </c>
      <c r="G40" s="11">
        <v>61.898961296567379</v>
      </c>
      <c r="H40" s="11">
        <v>177.14773425996569</v>
      </c>
      <c r="I40" s="11">
        <v>13.075522808394052</v>
      </c>
      <c r="J40" s="11">
        <v>6.4224773183691575</v>
      </c>
      <c r="K40" s="11">
        <v>43.616042054309837</v>
      </c>
      <c r="L40" s="11">
        <v>48.049415907880906</v>
      </c>
      <c r="M40" s="11">
        <v>158.10556891950043</v>
      </c>
      <c r="N40" s="11">
        <v>148.38322371359831</v>
      </c>
      <c r="O40" s="11">
        <v>3.5127228718616248</v>
      </c>
      <c r="P40" s="11">
        <v>13.486546363224969</v>
      </c>
      <c r="Q40" s="11">
        <v>102.93825891797124</v>
      </c>
      <c r="R40" s="11">
        <v>110.21768963682689</v>
      </c>
      <c r="S40" s="11">
        <v>344.76815723790037</v>
      </c>
      <c r="T40" s="11">
        <v>276.04489804630947</v>
      </c>
      <c r="U40" s="11">
        <v>1.3730449736024726</v>
      </c>
      <c r="V40" s="11">
        <v>2.7383387341182672</v>
      </c>
      <c r="W40" s="11">
        <v>32.458218165179581</v>
      </c>
      <c r="X40" s="11">
        <v>222.29475254466885</v>
      </c>
      <c r="Y40" s="11">
        <v>67.682737341314706</v>
      </c>
      <c r="Z40" s="11">
        <v>736.52000813090831</v>
      </c>
      <c r="AA40" s="11">
        <v>7.3654923710810394</v>
      </c>
      <c r="AB40" s="11">
        <v>28.705886845418231</v>
      </c>
      <c r="AC40" s="11">
        <v>53.173641193604695</v>
      </c>
      <c r="AD40" s="11">
        <v>81.166378588499498</v>
      </c>
      <c r="AE40" s="11">
        <v>186.93770675187517</v>
      </c>
      <c r="AF40" s="11">
        <v>239.64053173865688</v>
      </c>
      <c r="AG40" s="11">
        <v>1.5701571935011747</v>
      </c>
      <c r="AH40" s="11">
        <v>14.000791895895098</v>
      </c>
      <c r="AI40" s="11">
        <v>116.36364537535023</v>
      </c>
      <c r="AJ40" s="11">
        <v>127.49346317099926</v>
      </c>
      <c r="AK40" s="11">
        <v>291.42560106030584</v>
      </c>
      <c r="AL40" s="11">
        <v>361.29992933205443</v>
      </c>
      <c r="AM40" s="11">
        <v>2.9451230744198833</v>
      </c>
      <c r="AN40" s="11">
        <v>14.51142629876979</v>
      </c>
      <c r="AO40" s="11">
        <v>40.671369091499891</v>
      </c>
      <c r="AP40" s="11">
        <v>39.823075350624215</v>
      </c>
      <c r="AQ40" s="11">
        <v>100.24950266983066</v>
      </c>
      <c r="AR40" s="11">
        <v>55.034336535632377</v>
      </c>
      <c r="AS40" s="11">
        <v>5.148642039895635</v>
      </c>
      <c r="AT40" s="11">
        <v>26.44625374978316</v>
      </c>
      <c r="AU40" s="11">
        <v>77.219956281992935</v>
      </c>
      <c r="AV40" s="11">
        <v>72.246153817603044</v>
      </c>
      <c r="AW40" s="11">
        <v>174.13900434088541</v>
      </c>
      <c r="AX40" s="11">
        <v>114.39584957074341</v>
      </c>
      <c r="AY40" s="11">
        <v>12.283704535914291</v>
      </c>
      <c r="AZ40" s="11">
        <v>2.9077765124606705</v>
      </c>
      <c r="BA40" s="11">
        <v>50.943742702050372</v>
      </c>
      <c r="BB40" s="11">
        <v>31.811669866632716</v>
      </c>
      <c r="BC40" s="11">
        <v>120.14262286466473</v>
      </c>
      <c r="BD40" s="11">
        <v>97.744959767025534</v>
      </c>
      <c r="BE40" s="11">
        <v>2.2585956766758351</v>
      </c>
      <c r="BF40" s="11">
        <v>2.1065091119990922</v>
      </c>
      <c r="BG40" s="11">
        <v>26.378083727675744</v>
      </c>
      <c r="BH40" s="11">
        <v>15.820791592848694</v>
      </c>
      <c r="BI40" s="11">
        <v>73.094014235750024</v>
      </c>
      <c r="BJ40" s="11">
        <v>32.630357266725738</v>
      </c>
      <c r="BK40" s="11">
        <v>32.21069620702432</v>
      </c>
      <c r="BL40" s="11">
        <v>22.434139644086059</v>
      </c>
      <c r="BM40" s="11">
        <v>65.944313826656057</v>
      </c>
      <c r="BN40" s="11">
        <v>62.316703372073256</v>
      </c>
      <c r="BO40" s="11">
        <v>86.29507668329704</v>
      </c>
      <c r="BP40" s="11">
        <v>110.23562829925805</v>
      </c>
      <c r="BQ40" s="11">
        <v>4.528217347174869</v>
      </c>
      <c r="BR40" s="11">
        <v>16.851935372880746</v>
      </c>
      <c r="BS40" s="11">
        <v>44.19657443132251</v>
      </c>
      <c r="BT40" s="11">
        <v>61.641694555165742</v>
      </c>
      <c r="BU40" s="11">
        <v>73.062979242406328</v>
      </c>
      <c r="BV40" s="11">
        <v>85.476866798366473</v>
      </c>
    </row>
    <row r="41" spans="1:74" x14ac:dyDescent="0.35">
      <c r="A41" s="10">
        <v>14</v>
      </c>
      <c r="B41" s="9">
        <v>0</v>
      </c>
      <c r="C41" s="11">
        <v>2.4870703883647818</v>
      </c>
      <c r="D41" s="12">
        <v>0.90855099214131896</v>
      </c>
      <c r="E41" s="11">
        <v>13.80990158080977</v>
      </c>
      <c r="F41" s="11">
        <v>9.1320301893292921</v>
      </c>
      <c r="G41" s="11">
        <v>37.975517448919597</v>
      </c>
      <c r="H41" s="11">
        <v>23.024351700896851</v>
      </c>
      <c r="I41" s="11">
        <v>9.6964879202746914</v>
      </c>
      <c r="J41" s="11">
        <v>5.7412664661623873</v>
      </c>
      <c r="K41" s="11">
        <v>18.58262498168876</v>
      </c>
      <c r="L41" s="11">
        <v>18.51030250901907</v>
      </c>
      <c r="M41" s="11">
        <v>34.215438718825453</v>
      </c>
      <c r="N41" s="11">
        <v>48.829850268207061</v>
      </c>
      <c r="O41" s="11">
        <v>14.109194434659397</v>
      </c>
      <c r="P41" s="11">
        <v>5.0060998783880102</v>
      </c>
      <c r="Q41" s="11">
        <v>135.59870365711888</v>
      </c>
      <c r="R41" s="11">
        <v>15.010900752287553</v>
      </c>
      <c r="S41" s="11">
        <v>540.77239306545039</v>
      </c>
      <c r="T41" s="11">
        <v>62.90799662809161</v>
      </c>
      <c r="U41" s="11">
        <v>1.1551367123068272</v>
      </c>
      <c r="V41" s="11">
        <v>1.7447676045033784</v>
      </c>
      <c r="W41" s="11">
        <v>14.951133106110614</v>
      </c>
      <c r="X41" s="11">
        <v>15.225314544692749</v>
      </c>
      <c r="Y41" s="11">
        <v>49.600053502151525</v>
      </c>
      <c r="Z41" s="11">
        <v>34.858318920980039</v>
      </c>
      <c r="AA41" s="11">
        <v>8.2030586888642141</v>
      </c>
      <c r="AB41" s="11">
        <v>10.629347114904807</v>
      </c>
      <c r="AC41" s="11">
        <v>18.440150635319188</v>
      </c>
      <c r="AD41" s="11">
        <v>31.268495082270764</v>
      </c>
      <c r="AE41" s="11">
        <v>56.131006820908816</v>
      </c>
      <c r="AF41" s="11">
        <v>97.790518573358611</v>
      </c>
      <c r="AG41" s="11">
        <v>6.0021037385291223</v>
      </c>
      <c r="AH41" s="11">
        <v>7.1762644012977663</v>
      </c>
      <c r="AI41" s="11">
        <v>38.749738149670591</v>
      </c>
      <c r="AJ41" s="11">
        <v>23.20154282842126</v>
      </c>
      <c r="AK41" s="11">
        <v>100.70593884146967</v>
      </c>
      <c r="AL41" s="11">
        <v>78.693846444417375</v>
      </c>
      <c r="AM41" s="11">
        <v>2.3329691563383763</v>
      </c>
      <c r="AN41" s="11">
        <v>2.1747514795227301</v>
      </c>
      <c r="AO41" s="11">
        <v>32.07806253066893</v>
      </c>
      <c r="AP41" s="11">
        <v>39.909677404796675</v>
      </c>
      <c r="AQ41" s="11">
        <v>75.528866494100328</v>
      </c>
      <c r="AR41" s="11">
        <v>73.696319640002329</v>
      </c>
      <c r="AS41" s="11">
        <v>11.290699904912836</v>
      </c>
      <c r="AT41" s="11">
        <v>34.970740889516975</v>
      </c>
      <c r="AU41" s="11">
        <v>62.271799376724537</v>
      </c>
      <c r="AV41" s="11">
        <v>78.8923010658077</v>
      </c>
      <c r="AW41" s="11">
        <v>114.53262105419087</v>
      </c>
      <c r="AX41" s="11">
        <v>123.66667742426844</v>
      </c>
      <c r="AY41" s="11">
        <v>2.5092670353339757</v>
      </c>
      <c r="AZ41" s="11">
        <v>8.5045420894917108</v>
      </c>
      <c r="BA41" s="11">
        <v>26.642549230850229</v>
      </c>
      <c r="BB41" s="11">
        <v>42.764401736650655</v>
      </c>
      <c r="BC41" s="11">
        <v>67.035034634057936</v>
      </c>
      <c r="BD41" s="11">
        <v>70.579809089097537</v>
      </c>
      <c r="BE41" s="11">
        <v>1.4164687901314765</v>
      </c>
      <c r="BF41" s="11">
        <v>1.1163940653177462</v>
      </c>
      <c r="BG41" s="11">
        <v>14.720771783798549</v>
      </c>
      <c r="BH41" s="11">
        <v>14.928226144831193</v>
      </c>
      <c r="BI41" s="11">
        <v>33.581752427888233</v>
      </c>
      <c r="BJ41" s="11">
        <v>78.75371180980369</v>
      </c>
      <c r="BK41" s="11">
        <v>13.052320457754757</v>
      </c>
      <c r="BL41" s="11">
        <v>14.825419423913106</v>
      </c>
      <c r="BM41" s="11">
        <v>55.837698883850706</v>
      </c>
      <c r="BN41" s="11">
        <v>38.274673141532759</v>
      </c>
      <c r="BO41" s="11">
        <v>87.183839947731443</v>
      </c>
      <c r="BP41" s="11">
        <v>104.53859766492553</v>
      </c>
      <c r="BQ41" s="11">
        <v>9.0741316488552979</v>
      </c>
      <c r="BR41" s="11">
        <v>2.1843643286836749</v>
      </c>
      <c r="BS41" s="11">
        <v>41.796471019105752</v>
      </c>
      <c r="BT41" s="11">
        <v>25.780937970582738</v>
      </c>
      <c r="BU41" s="11">
        <v>74.937501980071659</v>
      </c>
      <c r="BV41" s="11">
        <v>52.225771976410364</v>
      </c>
    </row>
    <row r="42" spans="1:74" x14ac:dyDescent="0.35">
      <c r="A42" s="10">
        <v>14</v>
      </c>
      <c r="B42" s="9">
        <v>1</v>
      </c>
      <c r="C42" s="11">
        <v>6.5411886836226421</v>
      </c>
      <c r="D42" s="12">
        <v>5.9490284755206524</v>
      </c>
      <c r="E42" s="11">
        <v>59.908508036887191</v>
      </c>
      <c r="F42" s="11">
        <v>19.810620210823231</v>
      </c>
      <c r="G42" s="11">
        <v>345.59862591195474</v>
      </c>
      <c r="H42" s="11">
        <v>46.762202510492102</v>
      </c>
      <c r="I42" s="11">
        <v>113.23660492003287</v>
      </c>
      <c r="J42" s="11">
        <v>5.6362037410936896</v>
      </c>
      <c r="K42" s="11">
        <v>357.66364185050031</v>
      </c>
      <c r="L42" s="11">
        <v>18.149470462010775</v>
      </c>
      <c r="M42" s="11">
        <v>649.13375534600505</v>
      </c>
      <c r="N42" s="11">
        <v>46.910212127579506</v>
      </c>
      <c r="O42" s="11">
        <v>102.39414415300271</v>
      </c>
      <c r="P42" s="11">
        <v>4.1142855288036451</v>
      </c>
      <c r="Q42" s="11">
        <v>255.30645051201358</v>
      </c>
      <c r="R42" s="11">
        <v>56.486455631343958</v>
      </c>
      <c r="S42" s="11">
        <v>388.038459952398</v>
      </c>
      <c r="T42" s="11">
        <v>150.6476914359144</v>
      </c>
      <c r="U42" s="11">
        <v>3.5856316491321913</v>
      </c>
      <c r="V42" s="11">
        <v>9.9120006510308336</v>
      </c>
      <c r="W42" s="11">
        <v>11.251096395023621</v>
      </c>
      <c r="X42" s="11">
        <v>20.11013636010582</v>
      </c>
      <c r="Y42" s="11">
        <v>17.331368918029639</v>
      </c>
      <c r="Z42" s="11">
        <v>29.495074385532373</v>
      </c>
      <c r="AA42" s="11">
        <v>13.485520768177601</v>
      </c>
      <c r="AB42" s="11">
        <v>10.285898560574324</v>
      </c>
      <c r="AC42" s="11">
        <v>26.721073708720287</v>
      </c>
      <c r="AD42" s="11">
        <v>18.231508459183932</v>
      </c>
      <c r="AE42" s="11">
        <v>40.083354875850766</v>
      </c>
      <c r="AF42" s="11">
        <v>25.920016470635659</v>
      </c>
      <c r="AG42" s="11">
        <v>8.0854755041893789</v>
      </c>
      <c r="AH42" s="11">
        <v>4.372776173856046</v>
      </c>
      <c r="AI42" s="11">
        <v>19.524071483622645</v>
      </c>
      <c r="AJ42" s="11">
        <v>19.015964361630818</v>
      </c>
      <c r="AK42" s="11">
        <v>46.058513334022408</v>
      </c>
      <c r="AL42" s="11">
        <v>39.97283567320568</v>
      </c>
      <c r="AM42" s="11">
        <v>1.3662462303703067</v>
      </c>
      <c r="AN42" s="11">
        <v>4.0045276311297808</v>
      </c>
      <c r="AO42" s="11">
        <v>37.391844959970427</v>
      </c>
      <c r="AP42" s="11">
        <v>19.323904048535358</v>
      </c>
      <c r="AQ42" s="11">
        <v>99.611452292257951</v>
      </c>
      <c r="AR42" s="11">
        <v>40.95607025172793</v>
      </c>
      <c r="AS42" s="11">
        <v>34.397861927786771</v>
      </c>
      <c r="AT42" s="11">
        <v>12.921353430751392</v>
      </c>
      <c r="AU42" s="11">
        <v>91.83849878111829</v>
      </c>
      <c r="AV42" s="11">
        <v>63.897640352690793</v>
      </c>
      <c r="AW42" s="11">
        <v>128.53949918188025</v>
      </c>
      <c r="AX42" s="11">
        <v>101.52115335802145</v>
      </c>
      <c r="AY42" s="11">
        <v>1.1935726883625393</v>
      </c>
      <c r="AZ42" s="11">
        <v>4.6605553906537933</v>
      </c>
      <c r="BA42" s="11">
        <v>34.426887740162776</v>
      </c>
      <c r="BB42" s="11">
        <v>76.005136572462703</v>
      </c>
      <c r="BC42" s="11">
        <v>117.85729113256937</v>
      </c>
      <c r="BD42" s="11">
        <v>284.26691731467815</v>
      </c>
      <c r="BE42" s="11">
        <v>2.7645279080257845</v>
      </c>
      <c r="BF42" s="11">
        <v>10.9750768041306</v>
      </c>
      <c r="BG42" s="11">
        <v>63.955516993642604</v>
      </c>
      <c r="BH42" s="11">
        <v>62.60563805440438</v>
      </c>
      <c r="BI42" s="11">
        <v>328.62366262785963</v>
      </c>
      <c r="BJ42" s="11">
        <v>113.92014713037177</v>
      </c>
      <c r="BK42" s="11">
        <v>3.6994986944823158</v>
      </c>
      <c r="BL42" s="11">
        <v>13.750699866254424</v>
      </c>
      <c r="BM42" s="11">
        <v>108.2662575379604</v>
      </c>
      <c r="BN42" s="11">
        <v>67.254504111126067</v>
      </c>
      <c r="BO42" s="11">
        <v>390.82724325100224</v>
      </c>
      <c r="BP42" s="11">
        <v>113.63115028442246</v>
      </c>
      <c r="BQ42" s="11">
        <v>7.6057643671445661</v>
      </c>
      <c r="BR42" s="11">
        <v>10.775791128507056</v>
      </c>
      <c r="BS42" s="11">
        <v>140.99774105634998</v>
      </c>
      <c r="BT42" s="11">
        <v>122.58359074793739</v>
      </c>
      <c r="BU42" s="11">
        <v>518.97171784025443</v>
      </c>
      <c r="BV42" s="11">
        <v>294.50480901098939</v>
      </c>
    </row>
    <row r="43" spans="1:74" x14ac:dyDescent="0.35">
      <c r="A43" s="10">
        <v>14</v>
      </c>
      <c r="B43" s="9">
        <v>2</v>
      </c>
      <c r="C43" s="11">
        <v>3.1115350266910107</v>
      </c>
      <c r="D43" s="12">
        <v>1.9015367837778734</v>
      </c>
      <c r="E43" s="11">
        <v>19.87781219861143</v>
      </c>
      <c r="F43" s="11">
        <v>9.2263567842433254</v>
      </c>
      <c r="G43" s="11">
        <v>37.998127755056402</v>
      </c>
      <c r="H43" s="11">
        <v>20.619623052432772</v>
      </c>
      <c r="I43" s="11">
        <v>12.613112867056152</v>
      </c>
      <c r="J43" s="11">
        <v>7.0935099457881501</v>
      </c>
      <c r="K43" s="11">
        <v>55.822445004436261</v>
      </c>
      <c r="L43" s="11">
        <v>23.672448973075049</v>
      </c>
      <c r="M43" s="11">
        <v>117.87186191137988</v>
      </c>
      <c r="N43" s="11">
        <v>60.199538725185597</v>
      </c>
      <c r="O43" s="11">
        <v>19.23925624141345</v>
      </c>
      <c r="P43" s="11">
        <v>12.845297079536246</v>
      </c>
      <c r="Q43" s="11">
        <v>33.223730394566147</v>
      </c>
      <c r="R43" s="11">
        <v>59.15002140901808</v>
      </c>
      <c r="S43" s="11">
        <v>42.449685753605188</v>
      </c>
      <c r="T43" s="11">
        <v>101.09967865824285</v>
      </c>
      <c r="U43" s="11">
        <v>2.6512573579979501</v>
      </c>
      <c r="V43" s="11">
        <v>1.3186927907790043</v>
      </c>
      <c r="W43" s="11">
        <v>15.496012385717501</v>
      </c>
      <c r="X43" s="11">
        <v>17.020508927544522</v>
      </c>
      <c r="Y43" s="11">
        <v>30.908348697623637</v>
      </c>
      <c r="Z43" s="11">
        <v>33.126503516576001</v>
      </c>
      <c r="AA43" s="11">
        <v>18.363096996601353</v>
      </c>
      <c r="AB43" s="11">
        <v>26.527878522433618</v>
      </c>
      <c r="AC43" s="11">
        <v>35.128739815582648</v>
      </c>
      <c r="AD43" s="11">
        <v>48.762033234202576</v>
      </c>
      <c r="AE43" s="11">
        <v>63.509097569524762</v>
      </c>
      <c r="AF43" s="11">
        <v>65.923214934063765</v>
      </c>
      <c r="AG43" s="11">
        <v>11.984553599524562</v>
      </c>
      <c r="AH43" s="11">
        <v>23.604477588106864</v>
      </c>
      <c r="AI43" s="11">
        <v>32.062323982810916</v>
      </c>
      <c r="AJ43" s="11">
        <v>68.665408259829675</v>
      </c>
      <c r="AK43" s="11">
        <v>46.143335297985274</v>
      </c>
      <c r="AL43" s="11">
        <v>137.98920739484916</v>
      </c>
      <c r="AM43" s="11">
        <v>11.663881366056209</v>
      </c>
      <c r="AN43" s="11">
        <v>15.396141236461972</v>
      </c>
      <c r="AO43" s="11">
        <v>43.31124214632095</v>
      </c>
      <c r="AP43" s="11">
        <v>36.748780493033721</v>
      </c>
      <c r="AQ43" s="11">
        <v>87.051162884487184</v>
      </c>
      <c r="AR43" s="11">
        <v>57.554910757064903</v>
      </c>
      <c r="AS43" s="11">
        <v>5.1395917184786875</v>
      </c>
      <c r="AT43" s="11">
        <v>6.611988021389628</v>
      </c>
      <c r="AU43" s="11">
        <v>97.661028219390602</v>
      </c>
      <c r="AV43" s="11">
        <v>77.279469744041251</v>
      </c>
      <c r="AW43" s="11">
        <v>171.42873048305282</v>
      </c>
      <c r="AX43" s="11">
        <v>130.23793784885115</v>
      </c>
      <c r="AY43" s="11">
        <v>6.4844316629504188</v>
      </c>
      <c r="AZ43" s="11">
        <v>2.9320894085708704</v>
      </c>
      <c r="BA43" s="11">
        <v>42.875305211154192</v>
      </c>
      <c r="BB43" s="11">
        <v>40.305817461920121</v>
      </c>
      <c r="BC43" s="11">
        <v>103.50717962101656</v>
      </c>
      <c r="BD43" s="11">
        <v>152.25612444169104</v>
      </c>
      <c r="BE43" s="11">
        <v>1.917559500153196</v>
      </c>
      <c r="BF43" s="11">
        <v>9.5133927961144433</v>
      </c>
      <c r="BG43" s="11">
        <v>10.181531392848003</v>
      </c>
      <c r="BH43" s="11">
        <v>66.537589207044505</v>
      </c>
      <c r="BI43" s="11">
        <v>32.133812207887516</v>
      </c>
      <c r="BJ43" s="11">
        <v>193.75294487524167</v>
      </c>
      <c r="BK43" s="11">
        <v>11.69585692338025</v>
      </c>
      <c r="BL43" s="11">
        <v>18.249249915380673</v>
      </c>
      <c r="BM43" s="11">
        <v>51.607647594247361</v>
      </c>
      <c r="BN43" s="11">
        <v>71.822178706431401</v>
      </c>
      <c r="BO43" s="11">
        <v>106.4942966299395</v>
      </c>
      <c r="BP43" s="11">
        <v>142.75743090916231</v>
      </c>
      <c r="BQ43" s="11">
        <v>2.1481524927230553</v>
      </c>
      <c r="BR43" s="11">
        <v>29.086966837663891</v>
      </c>
      <c r="BS43" s="11">
        <v>44.269930443213212</v>
      </c>
      <c r="BT43" s="11">
        <v>188.44331325507289</v>
      </c>
      <c r="BU43" s="11">
        <v>121.78579981191487</v>
      </c>
      <c r="BV43" s="11">
        <v>427.58496319846449</v>
      </c>
    </row>
    <row r="44" spans="1:74" x14ac:dyDescent="0.35">
      <c r="A44" s="10">
        <v>15</v>
      </c>
      <c r="B44" s="9">
        <v>0</v>
      </c>
      <c r="C44" s="11">
        <v>7.6266624730793708</v>
      </c>
      <c r="D44" s="12">
        <v>18.693711440671322</v>
      </c>
      <c r="E44" s="11">
        <v>63.322550687032084</v>
      </c>
      <c r="F44" s="11">
        <v>123.01482475205053</v>
      </c>
      <c r="G44" s="11">
        <v>116.20011596411975</v>
      </c>
      <c r="H44" s="11">
        <v>441.8373485700082</v>
      </c>
      <c r="I44" s="11">
        <v>20.154374298928044</v>
      </c>
      <c r="J44" s="11">
        <v>29.388261250805364</v>
      </c>
      <c r="K44" s="11">
        <v>48.42609624191595</v>
      </c>
      <c r="L44" s="11">
        <v>91.024780838108441</v>
      </c>
      <c r="M44" s="11">
        <v>80.519284345829291</v>
      </c>
      <c r="N44" s="11">
        <v>401.60343536881589</v>
      </c>
      <c r="O44" s="11">
        <v>13.800473336680428</v>
      </c>
      <c r="P44" s="11">
        <v>8.0230858494380346</v>
      </c>
      <c r="Q44" s="11">
        <v>91.51306161270216</v>
      </c>
      <c r="R44" s="11">
        <v>90.029954952417654</v>
      </c>
      <c r="S44" s="11">
        <v>277.71663930459141</v>
      </c>
      <c r="T44" s="11">
        <v>367.06701922230189</v>
      </c>
      <c r="U44" s="11">
        <v>1.6907797500371475</v>
      </c>
      <c r="V44" s="11">
        <v>3.8132406080872996</v>
      </c>
      <c r="W44" s="11">
        <v>15.077943853024692</v>
      </c>
      <c r="X44" s="11">
        <v>42.801357638213396</v>
      </c>
      <c r="Y44" s="11">
        <v>33.306252477100543</v>
      </c>
      <c r="Z44" s="11">
        <v>140.39829037824808</v>
      </c>
      <c r="AA44" s="11">
        <v>2.2593838362136585</v>
      </c>
      <c r="AB44" s="11">
        <v>10.624916358379938</v>
      </c>
      <c r="AC44" s="11">
        <v>5.5546749680690715</v>
      </c>
      <c r="AD44" s="11">
        <v>29.347157496761447</v>
      </c>
      <c r="AE44" s="11">
        <v>17.887491632037538</v>
      </c>
      <c r="AF44" s="11">
        <v>101.84582277942997</v>
      </c>
      <c r="AG44" s="11">
        <v>1.8864882643625933</v>
      </c>
      <c r="AH44" s="11">
        <v>2.6060729627266062</v>
      </c>
      <c r="AI44" s="11">
        <v>23.804435147332406</v>
      </c>
      <c r="AJ44" s="11">
        <v>17.78448987793443</v>
      </c>
      <c r="AK44" s="11">
        <v>86.983889542071921</v>
      </c>
      <c r="AL44" s="11">
        <v>73.547449914507069</v>
      </c>
      <c r="AM44" s="11">
        <v>55.806952840998022</v>
      </c>
      <c r="AN44" s="11">
        <v>61.967028765850728</v>
      </c>
      <c r="AO44" s="11">
        <v>264.70394533655951</v>
      </c>
      <c r="AP44" s="11">
        <v>203.36462017308352</v>
      </c>
      <c r="AQ44" s="11">
        <v>537.29887369208063</v>
      </c>
      <c r="AR44" s="11">
        <v>509.34969575838693</v>
      </c>
      <c r="AS44" s="11">
        <v>123.73076173362018</v>
      </c>
      <c r="AT44" s="11">
        <v>69.080897752090905</v>
      </c>
      <c r="AU44" s="11">
        <v>159.25115680607067</v>
      </c>
      <c r="AV44" s="11">
        <v>183.64044445790921</v>
      </c>
      <c r="AW44" s="11">
        <v>207.41953098996211</v>
      </c>
      <c r="AX44" s="11">
        <v>406.08038860767277</v>
      </c>
      <c r="AY44" s="11">
        <v>18.150623635207776</v>
      </c>
      <c r="AZ44" s="11">
        <v>23.220375444393639</v>
      </c>
      <c r="BA44" s="11">
        <v>129.03627229828717</v>
      </c>
      <c r="BB44" s="11">
        <v>95.657838922570761</v>
      </c>
      <c r="BC44" s="11">
        <v>252.6526946294529</v>
      </c>
      <c r="BD44" s="11">
        <v>177.51340118787274</v>
      </c>
      <c r="BE44" s="11">
        <v>4.2760118361270951</v>
      </c>
      <c r="BF44" s="11">
        <v>7.6850569526726007</v>
      </c>
      <c r="BG44" s="11">
        <v>38.353595833019618</v>
      </c>
      <c r="BH44" s="11">
        <v>69.195944966110048</v>
      </c>
      <c r="BI44" s="11">
        <v>109.6120483207259</v>
      </c>
      <c r="BJ44" s="11">
        <v>186.7421583451416</v>
      </c>
      <c r="BK44" s="11">
        <v>2.7149792477711805</v>
      </c>
      <c r="BL44" s="11">
        <v>15.028556387462096</v>
      </c>
      <c r="BM44" s="11">
        <v>13.452023382298441</v>
      </c>
      <c r="BN44" s="11">
        <v>59.133434780215538</v>
      </c>
      <c r="BO44" s="11">
        <v>45.79164097167709</v>
      </c>
      <c r="BP44" s="11">
        <v>126.34428225820319</v>
      </c>
      <c r="BQ44" s="11">
        <v>1.6446087237810567</v>
      </c>
      <c r="BR44" s="11">
        <v>2.3009852755613793</v>
      </c>
      <c r="BS44" s="11">
        <v>24.335413001234308</v>
      </c>
      <c r="BT44" s="11">
        <v>24.379430065821584</v>
      </c>
      <c r="BU44" s="11">
        <v>47.770004389837382</v>
      </c>
      <c r="BV44" s="11">
        <v>56.976902158416124</v>
      </c>
    </row>
    <row r="45" spans="1:74" x14ac:dyDescent="0.35">
      <c r="A45" s="10">
        <v>15</v>
      </c>
      <c r="B45" s="9">
        <v>1</v>
      </c>
      <c r="C45" s="11">
        <v>14.84328758442528</v>
      </c>
      <c r="D45" s="12">
        <v>2.4841878605030692</v>
      </c>
      <c r="E45" s="11">
        <v>29.454579824636198</v>
      </c>
      <c r="F45" s="11">
        <v>16.147471607573479</v>
      </c>
      <c r="G45" s="11">
        <v>42.185001464762045</v>
      </c>
      <c r="H45" s="11">
        <v>41.72614827632372</v>
      </c>
      <c r="I45" s="11">
        <v>62.44547631954832</v>
      </c>
      <c r="J45" s="11">
        <v>22.167745569282733</v>
      </c>
      <c r="K45" s="11">
        <v>99.514152213403463</v>
      </c>
      <c r="L45" s="11">
        <v>49.598703383961912</v>
      </c>
      <c r="M45" s="11">
        <v>138.83238065813359</v>
      </c>
      <c r="N45" s="11">
        <v>84.556315345921902</v>
      </c>
      <c r="O45" s="11">
        <v>14.422975788453197</v>
      </c>
      <c r="P45" s="11">
        <v>4.3990180210517025</v>
      </c>
      <c r="Q45" s="11">
        <v>175.41237612821513</v>
      </c>
      <c r="R45" s="11">
        <v>76.325546033650767</v>
      </c>
      <c r="S45" s="11">
        <v>718.48590214735532</v>
      </c>
      <c r="T45" s="11">
        <v>220.753527813727</v>
      </c>
      <c r="U45" s="11">
        <v>1.8508050664220108</v>
      </c>
      <c r="V45" s="11">
        <v>1.1197248896086991</v>
      </c>
      <c r="W45" s="11">
        <v>16.768724389872553</v>
      </c>
      <c r="X45" s="11">
        <v>4.8415238398653662</v>
      </c>
      <c r="Y45" s="11">
        <v>42.373464031850737</v>
      </c>
      <c r="Z45" s="11">
        <v>11.832710515290099</v>
      </c>
      <c r="AA45" s="11">
        <v>13.810856705517136</v>
      </c>
      <c r="AB45" s="11">
        <v>9.6023258840078416</v>
      </c>
      <c r="AC45" s="11">
        <v>25.517399978745051</v>
      </c>
      <c r="AD45" s="11">
        <v>17.956750803781517</v>
      </c>
      <c r="AE45" s="11">
        <v>34.367822308671109</v>
      </c>
      <c r="AF45" s="11">
        <v>27.995686222855561</v>
      </c>
      <c r="AG45" s="11">
        <v>2.9661920199379481</v>
      </c>
      <c r="AH45" s="11">
        <v>1.452306278017879</v>
      </c>
      <c r="AI45" s="11">
        <v>270.80873007577969</v>
      </c>
      <c r="AJ45" s="11">
        <v>60.941779357496529</v>
      </c>
      <c r="AK45" s="11">
        <v>603.96465704605623</v>
      </c>
      <c r="AL45" s="11">
        <v>290.4545363023787</v>
      </c>
      <c r="AM45" s="11">
        <v>32.789433816841971</v>
      </c>
      <c r="AN45" s="11">
        <v>26.165539960269246</v>
      </c>
      <c r="AO45" s="11">
        <v>125.33354263642973</v>
      </c>
      <c r="AP45" s="11">
        <v>125.26390359780235</v>
      </c>
      <c r="AQ45" s="11">
        <v>239.36136056271781</v>
      </c>
      <c r="AR45" s="11">
        <v>292.29895948562682</v>
      </c>
      <c r="AS45" s="11">
        <v>115.16421338572589</v>
      </c>
      <c r="AT45" s="11">
        <v>78.080796542083348</v>
      </c>
      <c r="AU45" s="11">
        <v>291.93468236615786</v>
      </c>
      <c r="AV45" s="11">
        <v>250.09273956058254</v>
      </c>
      <c r="AW45" s="11">
        <v>410.86011936846944</v>
      </c>
      <c r="AX45" s="11">
        <v>490.68941515226089</v>
      </c>
      <c r="AY45" s="11">
        <v>28.657405956268121</v>
      </c>
      <c r="AZ45" s="11">
        <v>37.639310375901132</v>
      </c>
      <c r="BA45" s="11">
        <v>139.30374994794582</v>
      </c>
      <c r="BB45" s="11">
        <v>118.52634514532075</v>
      </c>
      <c r="BC45" s="11">
        <v>257.99410263607871</v>
      </c>
      <c r="BD45" s="11">
        <v>290.61196206657007</v>
      </c>
      <c r="BE45" s="11">
        <v>2.5147540812640012</v>
      </c>
      <c r="BF45" s="11">
        <v>0.77600647623064978</v>
      </c>
      <c r="BG45" s="11">
        <v>10.095839594133091</v>
      </c>
      <c r="BH45" s="11">
        <v>15.922435637521422</v>
      </c>
      <c r="BI45" s="11">
        <v>38.464026980247986</v>
      </c>
      <c r="BJ45" s="11">
        <v>45.360390784595587</v>
      </c>
      <c r="BK45" s="11">
        <v>21.335306248243462</v>
      </c>
      <c r="BL45" s="11">
        <v>23.580646966359531</v>
      </c>
      <c r="BM45" s="11">
        <v>90.969338470373359</v>
      </c>
      <c r="BN45" s="11">
        <v>69.466508067959992</v>
      </c>
      <c r="BO45" s="11">
        <v>145.9410881718911</v>
      </c>
      <c r="BP45" s="11">
        <v>117.8355643259291</v>
      </c>
      <c r="BQ45" s="11">
        <v>4.5830391125344665</v>
      </c>
      <c r="BR45" s="11">
        <v>2.5536129669858494</v>
      </c>
      <c r="BS45" s="11">
        <v>39.036204734701009</v>
      </c>
      <c r="BT45" s="11">
        <v>24.338090595430383</v>
      </c>
      <c r="BU45" s="11">
        <v>96.480340259582334</v>
      </c>
      <c r="BV45" s="11">
        <v>64.626132106266439</v>
      </c>
    </row>
    <row r="46" spans="1:74" x14ac:dyDescent="0.35">
      <c r="A46" s="10">
        <v>15</v>
      </c>
      <c r="B46" s="9">
        <v>2</v>
      </c>
      <c r="C46" s="11">
        <v>10.737133379689217</v>
      </c>
      <c r="D46" s="12">
        <v>2.9971333718714819</v>
      </c>
      <c r="E46" s="11">
        <v>22.884526786560155</v>
      </c>
      <c r="F46" s="11">
        <v>14.200291584444308</v>
      </c>
      <c r="G46" s="11">
        <v>33.213383414837075</v>
      </c>
      <c r="H46" s="11">
        <v>69.894168103958222</v>
      </c>
      <c r="I46" s="11">
        <v>43.08159369794253</v>
      </c>
      <c r="J46" s="11">
        <v>14.916519398534101</v>
      </c>
      <c r="K46" s="11">
        <v>179.99030140200199</v>
      </c>
      <c r="L46" s="11">
        <v>47.388300625216829</v>
      </c>
      <c r="M46" s="11">
        <v>331.54644906265133</v>
      </c>
      <c r="N46" s="11">
        <v>84.070757872717806</v>
      </c>
      <c r="O46" s="11">
        <v>8.0074789645303248</v>
      </c>
      <c r="P46" s="11">
        <v>4.0372845197624967</v>
      </c>
      <c r="Q46" s="11">
        <v>26.143241464758379</v>
      </c>
      <c r="R46" s="11">
        <v>34.452788216602833</v>
      </c>
      <c r="S46" s="11">
        <v>40.800475697007947</v>
      </c>
      <c r="T46" s="11">
        <v>108.81222821950067</v>
      </c>
      <c r="U46" s="11">
        <v>3.0460218643400649</v>
      </c>
      <c r="V46" s="11">
        <v>0.88604915904825399</v>
      </c>
      <c r="W46" s="11">
        <v>6.6772822152186206</v>
      </c>
      <c r="X46" s="11">
        <v>4.7454077695385628</v>
      </c>
      <c r="Y46" s="11">
        <v>9.865773113556088</v>
      </c>
      <c r="Z46" s="11">
        <v>23.842400721350852</v>
      </c>
      <c r="AA46" s="11">
        <v>6.4988499491372407</v>
      </c>
      <c r="AB46" s="11">
        <v>7.5230695974989503</v>
      </c>
      <c r="AC46" s="11">
        <v>20.477424712972773</v>
      </c>
      <c r="AD46" s="11">
        <v>19.333587285415337</v>
      </c>
      <c r="AE46" s="11">
        <v>36.950307100074482</v>
      </c>
      <c r="AF46" s="11">
        <v>33.056083629616865</v>
      </c>
      <c r="AG46" s="11">
        <v>4.0170020478190311</v>
      </c>
      <c r="AH46" s="11">
        <v>1.3799293733147344</v>
      </c>
      <c r="AI46" s="11">
        <v>10.438877633335299</v>
      </c>
      <c r="AJ46" s="11">
        <v>5.578589723045293</v>
      </c>
      <c r="AK46" s="11">
        <v>16.933013794851906</v>
      </c>
      <c r="AL46" s="11">
        <v>12.213174748562217</v>
      </c>
      <c r="AM46" s="11">
        <v>34.860683254467354</v>
      </c>
      <c r="AN46" s="11">
        <v>6.7870992525006475</v>
      </c>
      <c r="AO46" s="11">
        <v>83.056179142228643</v>
      </c>
      <c r="AP46" s="11">
        <v>54.279569654078223</v>
      </c>
      <c r="AQ46" s="11">
        <v>138.88940100592461</v>
      </c>
      <c r="AR46" s="11">
        <v>106.03161796337524</v>
      </c>
      <c r="AS46" s="11">
        <v>63.464252498675066</v>
      </c>
      <c r="AT46" s="11">
        <v>34.054238655026971</v>
      </c>
      <c r="AU46" s="11">
        <v>175.12093093315849</v>
      </c>
      <c r="AV46" s="11">
        <v>160.8642726873166</v>
      </c>
      <c r="AW46" s="11">
        <v>255.61521396960879</v>
      </c>
      <c r="AX46" s="11">
        <v>313.76224310925716</v>
      </c>
      <c r="AY46" s="11">
        <v>59.440812195426616</v>
      </c>
      <c r="AZ46" s="11">
        <v>25.631235573135047</v>
      </c>
      <c r="BA46" s="11">
        <v>103.65745131997559</v>
      </c>
      <c r="BB46" s="11">
        <v>90.279020143842388</v>
      </c>
      <c r="BC46" s="11">
        <v>147.0610784789811</v>
      </c>
      <c r="BD46" s="11">
        <v>197.05891973182867</v>
      </c>
      <c r="BE46" s="11">
        <v>3.2844206343907807</v>
      </c>
      <c r="BF46" s="11">
        <v>0.83001825649843353</v>
      </c>
      <c r="BG46" s="11">
        <v>24.799182687430591</v>
      </c>
      <c r="BH46" s="11">
        <v>10.033816234078175</v>
      </c>
      <c r="BI46" s="11">
        <v>40.271188434037022</v>
      </c>
      <c r="BJ46" s="11">
        <v>34.261388280356933</v>
      </c>
      <c r="BK46" s="11">
        <v>26.790215453827798</v>
      </c>
      <c r="BL46" s="11">
        <v>5.4769382335674566</v>
      </c>
      <c r="BM46" s="11">
        <v>76.473366110012137</v>
      </c>
      <c r="BN46" s="11">
        <v>44.821975010429782</v>
      </c>
      <c r="BO46" s="11">
        <v>167.20533261087274</v>
      </c>
      <c r="BP46" s="11">
        <v>99.123215840325656</v>
      </c>
      <c r="BQ46" s="11">
        <v>3.6916922528036267</v>
      </c>
      <c r="BR46" s="11">
        <v>1.6124965519486536</v>
      </c>
      <c r="BS46" s="11">
        <v>25.586727926884347</v>
      </c>
      <c r="BT46" s="11">
        <v>15.673295780579602</v>
      </c>
      <c r="BU46" s="11">
        <v>41.916573657257274</v>
      </c>
      <c r="BV46" s="11">
        <v>30.914324862912281</v>
      </c>
    </row>
    <row r="47" spans="1:74" x14ac:dyDescent="0.35">
      <c r="A47" s="10">
        <v>16</v>
      </c>
      <c r="B47" s="9">
        <v>0</v>
      </c>
      <c r="C47" s="11">
        <v>4.2404615680207094</v>
      </c>
      <c r="D47" s="12">
        <v>5.1974788538651318</v>
      </c>
      <c r="E47" s="11">
        <v>19.579668762088115</v>
      </c>
      <c r="F47" s="11">
        <v>18.97013651098602</v>
      </c>
      <c r="G47" s="11">
        <v>47.534829954854182</v>
      </c>
      <c r="H47" s="11">
        <v>40.876426887202967</v>
      </c>
      <c r="I47" s="11">
        <v>7.875228431894965</v>
      </c>
      <c r="J47" s="11">
        <v>11.076092121877593</v>
      </c>
      <c r="K47" s="11">
        <v>19.968758829062633</v>
      </c>
      <c r="L47" s="11">
        <v>17.651905956439222</v>
      </c>
      <c r="M47" s="11">
        <v>37.008084019319575</v>
      </c>
      <c r="N47" s="11">
        <v>23.287280171971158</v>
      </c>
      <c r="O47" s="11">
        <v>15.804977831550332</v>
      </c>
      <c r="P47" s="11">
        <v>6.8231344750524707</v>
      </c>
      <c r="Q47" s="11">
        <v>38.344806592510892</v>
      </c>
      <c r="R47" s="11">
        <v>14.638584289306989</v>
      </c>
      <c r="S47" s="11">
        <v>92.494598648970509</v>
      </c>
      <c r="T47" s="11">
        <v>34.515590016028767</v>
      </c>
      <c r="U47" s="11">
        <v>7.7108313288017705</v>
      </c>
      <c r="V47" s="11">
        <v>8.5969349733836431</v>
      </c>
      <c r="W47" s="11">
        <v>30.807583731103506</v>
      </c>
      <c r="X47" s="11">
        <v>38.175319628841926</v>
      </c>
      <c r="Y47" s="11">
        <v>63.071616644926031</v>
      </c>
      <c r="Z47" s="11">
        <v>82.861192503303371</v>
      </c>
      <c r="AA47" s="11">
        <v>10.534815136943912</v>
      </c>
      <c r="AB47" s="11">
        <v>21.564478723293512</v>
      </c>
      <c r="AC47" s="11">
        <v>41.455997592843907</v>
      </c>
      <c r="AD47" s="11">
        <v>32.563037773310292</v>
      </c>
      <c r="AE47" s="11">
        <v>97.073337222541539</v>
      </c>
      <c r="AF47" s="11">
        <v>50.203658515851842</v>
      </c>
      <c r="AG47" s="11">
        <v>24.024979052784783</v>
      </c>
      <c r="AH47" s="11">
        <v>8.3998596952213589</v>
      </c>
      <c r="AI47" s="11">
        <v>70.209312608224707</v>
      </c>
      <c r="AJ47" s="11">
        <v>23.722979394539376</v>
      </c>
      <c r="AK47" s="11">
        <v>127.85237974150026</v>
      </c>
      <c r="AL47" s="11">
        <v>37.417827523600941</v>
      </c>
      <c r="AM47" s="11">
        <v>1.3831263309817363</v>
      </c>
      <c r="AN47" s="11">
        <v>8.1417984147436471</v>
      </c>
      <c r="AO47" s="11">
        <v>10.573842411460049</v>
      </c>
      <c r="AP47" s="11">
        <v>19.892338595216309</v>
      </c>
      <c r="AQ47" s="11">
        <v>20.761435476547021</v>
      </c>
      <c r="AR47" s="11">
        <v>30.272527175584475</v>
      </c>
      <c r="AS47" s="11">
        <v>5.9072544083524967</v>
      </c>
      <c r="AT47" s="11">
        <v>9.8740623067796509</v>
      </c>
      <c r="AU47" s="11">
        <v>30.091798120196756</v>
      </c>
      <c r="AV47" s="11">
        <v>29.282961673222943</v>
      </c>
      <c r="AW47" s="11">
        <v>43.635433127469646</v>
      </c>
      <c r="AX47" s="11">
        <v>56.608853340741994</v>
      </c>
      <c r="AY47" s="11">
        <v>13.163707557961832</v>
      </c>
      <c r="AZ47" s="11">
        <v>8.0595656531007638</v>
      </c>
      <c r="BA47" s="11">
        <v>28.533372430301345</v>
      </c>
      <c r="BB47" s="11">
        <v>22.358955205311094</v>
      </c>
      <c r="BC47" s="11">
        <v>50.726652861980412</v>
      </c>
      <c r="BD47" s="11">
        <v>33.756244884009519</v>
      </c>
      <c r="BE47" s="11">
        <v>7.2894353732291073</v>
      </c>
      <c r="BF47" s="11">
        <v>20.980308278229749</v>
      </c>
      <c r="BG47" s="11">
        <v>27.070539679115111</v>
      </c>
      <c r="BH47" s="11">
        <v>55.362700237418892</v>
      </c>
      <c r="BI47" s="11">
        <v>50.112145611289364</v>
      </c>
      <c r="BJ47" s="11">
        <v>118.65094686797397</v>
      </c>
      <c r="BK47" s="11">
        <v>30.274627730883068</v>
      </c>
      <c r="BL47" s="11">
        <v>87.954744337853512</v>
      </c>
      <c r="BM47" s="11">
        <v>108.10949403185465</v>
      </c>
      <c r="BN47" s="11">
        <v>132.74866512481518</v>
      </c>
      <c r="BO47" s="11">
        <v>192.00723596738024</v>
      </c>
      <c r="BP47" s="11">
        <v>230.13990934763996</v>
      </c>
      <c r="BQ47" s="11">
        <v>30.669907038932543</v>
      </c>
      <c r="BR47" s="11">
        <v>25.068368894755316</v>
      </c>
      <c r="BS47" s="11">
        <v>118.47814673246391</v>
      </c>
      <c r="BT47" s="11">
        <v>65.225168713324322</v>
      </c>
      <c r="BU47" s="11">
        <v>254.14756009481513</v>
      </c>
      <c r="BV47" s="11">
        <v>119.62234042887034</v>
      </c>
    </row>
    <row r="48" spans="1:74" x14ac:dyDescent="0.35">
      <c r="A48" s="10">
        <v>16</v>
      </c>
      <c r="B48" s="9">
        <v>1</v>
      </c>
      <c r="C48" s="11">
        <v>7.2277393449717549</v>
      </c>
      <c r="D48" s="12">
        <v>4.5941835082367461</v>
      </c>
      <c r="E48" s="11">
        <v>25.4084589258972</v>
      </c>
      <c r="F48" s="11">
        <v>31.696522699250405</v>
      </c>
      <c r="G48" s="11">
        <v>51.62279982588408</v>
      </c>
      <c r="H48" s="11">
        <v>53.154758555926975</v>
      </c>
      <c r="I48" s="11">
        <v>8.6566917172697639</v>
      </c>
      <c r="J48" s="11">
        <v>13.961328927560457</v>
      </c>
      <c r="K48" s="11">
        <v>19.039916229824712</v>
      </c>
      <c r="L48" s="11">
        <v>23.120504302611643</v>
      </c>
      <c r="M48" s="11">
        <v>23.998933427910579</v>
      </c>
      <c r="N48" s="11">
        <v>35.860322618573385</v>
      </c>
      <c r="O48" s="11">
        <v>9.5923877121208942</v>
      </c>
      <c r="P48" s="11">
        <v>9.1584550023300064</v>
      </c>
      <c r="Q48" s="11">
        <v>24.576079593408767</v>
      </c>
      <c r="R48" s="11">
        <v>30.714955709741396</v>
      </c>
      <c r="S48" s="11">
        <v>61.153057215636728</v>
      </c>
      <c r="T48" s="11">
        <v>77.26815601848061</v>
      </c>
      <c r="U48" s="11">
        <v>5.4363500150826729</v>
      </c>
      <c r="V48" s="11">
        <v>5.8868724526808487</v>
      </c>
      <c r="W48" s="11">
        <v>143.89503666886068</v>
      </c>
      <c r="X48" s="11">
        <v>53.033269052192757</v>
      </c>
      <c r="Y48" s="11">
        <v>661.47196662451972</v>
      </c>
      <c r="Z48" s="11">
        <v>119.62091214966442</v>
      </c>
      <c r="AA48" s="11">
        <v>21.402175179447593</v>
      </c>
      <c r="AB48" s="11">
        <v>14.268019699962487</v>
      </c>
      <c r="AC48" s="11">
        <v>46.60722319190765</v>
      </c>
      <c r="AD48" s="11">
        <v>28.204694422774296</v>
      </c>
      <c r="AE48" s="11">
        <v>165.78071405325255</v>
      </c>
      <c r="AF48" s="11">
        <v>42.379656328825192</v>
      </c>
      <c r="AG48" s="11">
        <v>23.339248867375908</v>
      </c>
      <c r="AH48" s="11">
        <v>7.9872226753930136</v>
      </c>
      <c r="AI48" s="11">
        <v>294.97683701628387</v>
      </c>
      <c r="AJ48" s="11">
        <v>36.117861845863168</v>
      </c>
      <c r="AK48" s="11">
        <v>857.95239660844516</v>
      </c>
      <c r="AL48" s="11">
        <v>69.610100131614487</v>
      </c>
      <c r="AM48" s="11">
        <v>12.205478094681517</v>
      </c>
      <c r="AN48" s="11">
        <v>10.357413303368364</v>
      </c>
      <c r="AO48" s="11">
        <v>22.226485146766343</v>
      </c>
      <c r="AP48" s="11">
        <v>20.457405638473976</v>
      </c>
      <c r="AQ48" s="11">
        <v>31.399078571601802</v>
      </c>
      <c r="AR48" s="11">
        <v>29.746026990576198</v>
      </c>
      <c r="AS48" s="11">
        <v>15.294640576652322</v>
      </c>
      <c r="AT48" s="11">
        <v>14.840354552516546</v>
      </c>
      <c r="AU48" s="11">
        <v>41.044466491714303</v>
      </c>
      <c r="AV48" s="11">
        <v>35.263848751011558</v>
      </c>
      <c r="AW48" s="11">
        <v>58.59387340951757</v>
      </c>
      <c r="AX48" s="11">
        <v>73.034885245284627</v>
      </c>
      <c r="AY48" s="11">
        <v>4.4117163833541895</v>
      </c>
      <c r="AZ48" s="11">
        <v>10.896201148669263</v>
      </c>
      <c r="BA48" s="11">
        <v>22.13129223961618</v>
      </c>
      <c r="BB48" s="11">
        <v>19.685008410328226</v>
      </c>
      <c r="BC48" s="11">
        <v>35.975571225025995</v>
      </c>
      <c r="BD48" s="11">
        <v>27.8251209588229</v>
      </c>
      <c r="BE48" s="11">
        <v>15.105234712587473</v>
      </c>
      <c r="BF48" s="11">
        <v>14.476738355372138</v>
      </c>
      <c r="BG48" s="11">
        <v>51.307870314268925</v>
      </c>
      <c r="BH48" s="11">
        <v>56.654098120900393</v>
      </c>
      <c r="BI48" s="11">
        <v>93.755387227257032</v>
      </c>
      <c r="BJ48" s="11">
        <v>102.76001942028844</v>
      </c>
      <c r="BK48" s="11">
        <v>53.579799757790546</v>
      </c>
      <c r="BL48" s="11">
        <v>56.271283162358721</v>
      </c>
      <c r="BM48" s="11">
        <v>148.80186085705577</v>
      </c>
      <c r="BN48" s="11">
        <v>141.61839098756124</v>
      </c>
      <c r="BO48" s="11">
        <v>225.29453748683443</v>
      </c>
      <c r="BP48" s="11">
        <v>184.71807258234196</v>
      </c>
      <c r="BQ48" s="11">
        <v>31.07904302196572</v>
      </c>
      <c r="BR48" s="11">
        <v>10.0687728784577</v>
      </c>
      <c r="BS48" s="11">
        <v>80.785499475239504</v>
      </c>
      <c r="BT48" s="11">
        <v>68.253496687534067</v>
      </c>
      <c r="BU48" s="11">
        <v>127.74627188711007</v>
      </c>
      <c r="BV48" s="11">
        <v>130.99958107397504</v>
      </c>
    </row>
    <row r="49" spans="1:74" x14ac:dyDescent="0.35">
      <c r="A49" s="10">
        <v>16</v>
      </c>
      <c r="B49" s="9">
        <v>2</v>
      </c>
      <c r="C49" s="11">
        <v>8.6578913432174875</v>
      </c>
      <c r="D49" s="12">
        <v>1.7264703472108254</v>
      </c>
      <c r="E49" s="11">
        <v>34.211575780661754</v>
      </c>
      <c r="F49" s="11">
        <v>28.236148567673229</v>
      </c>
      <c r="G49" s="11">
        <v>60.685628995672516</v>
      </c>
      <c r="H49" s="11">
        <v>52.975328230936782</v>
      </c>
      <c r="I49" s="11">
        <v>12.349050504739269</v>
      </c>
      <c r="J49" s="11">
        <v>11.493829733705653</v>
      </c>
      <c r="K49" s="11">
        <v>30.51835514723372</v>
      </c>
      <c r="L49" s="11">
        <v>19.98450953075745</v>
      </c>
      <c r="M49" s="11">
        <v>60.685628995672516</v>
      </c>
      <c r="N49" s="11">
        <v>32.398238229951595</v>
      </c>
      <c r="O49" s="11">
        <v>6.8462061231976232</v>
      </c>
      <c r="P49" s="11">
        <v>11.055819779034742</v>
      </c>
      <c r="Q49" s="11">
        <v>14.582343675288536</v>
      </c>
      <c r="R49" s="11">
        <v>29.013651597352595</v>
      </c>
      <c r="S49" s="11">
        <v>22.068681901652447</v>
      </c>
      <c r="T49" s="11">
        <v>60.331883791073317</v>
      </c>
      <c r="U49" s="11">
        <v>6.142443405525273</v>
      </c>
      <c r="V49" s="11">
        <v>4.7552923229947304</v>
      </c>
      <c r="W49" s="11">
        <v>35.128649258842096</v>
      </c>
      <c r="X49" s="11">
        <v>35.539513124351089</v>
      </c>
      <c r="Y49" s="11">
        <v>73.862879926994168</v>
      </c>
      <c r="Z49" s="11">
        <v>86.95567030762497</v>
      </c>
      <c r="AA49" s="11">
        <v>28.544280514376435</v>
      </c>
      <c r="AB49" s="11">
        <v>29.408636015408057</v>
      </c>
      <c r="AC49" s="11">
        <v>47.642276124930909</v>
      </c>
      <c r="AD49" s="11">
        <v>53.047128753791391</v>
      </c>
      <c r="AE49" s="11">
        <v>73.862879926994168</v>
      </c>
      <c r="AF49" s="11">
        <v>75.913260744894899</v>
      </c>
      <c r="AG49" s="11">
        <v>11.149361397875911</v>
      </c>
      <c r="AH49" s="11">
        <v>8.5170835302424148</v>
      </c>
      <c r="AI49" s="11">
        <v>36.118159181257759</v>
      </c>
      <c r="AJ49" s="11">
        <v>31.839292833280986</v>
      </c>
      <c r="AK49" s="11">
        <v>60.983738212210135</v>
      </c>
      <c r="AL49" s="11">
        <v>43.15758780842701</v>
      </c>
      <c r="AM49" s="11">
        <v>8.3291532709750395</v>
      </c>
      <c r="AN49" s="11">
        <v>8.0949588516675686</v>
      </c>
      <c r="AO49" s="11">
        <v>48.612903330185709</v>
      </c>
      <c r="AP49" s="11">
        <v>46.777699541511687</v>
      </c>
      <c r="AQ49" s="11">
        <v>93.830776596416925</v>
      </c>
      <c r="AR49" s="11">
        <v>87.86732009584712</v>
      </c>
      <c r="AS49" s="11">
        <v>33.278401945884667</v>
      </c>
      <c r="AT49" s="11">
        <v>49.558965415065778</v>
      </c>
      <c r="AU49" s="11">
        <v>98.462781353321006</v>
      </c>
      <c r="AV49" s="11">
        <v>120.47177374005832</v>
      </c>
      <c r="AW49" s="11">
        <v>143.63781322782913</v>
      </c>
      <c r="AX49" s="11">
        <v>187.79266864292208</v>
      </c>
      <c r="AY49" s="11">
        <v>23.352381004094109</v>
      </c>
      <c r="AZ49" s="11">
        <v>15.125935869359797</v>
      </c>
      <c r="BA49" s="11">
        <v>62.933016232307558</v>
      </c>
      <c r="BB49" s="11">
        <v>46.688333504184548</v>
      </c>
      <c r="BC49" s="11">
        <v>96.052268819048066</v>
      </c>
      <c r="BD49" s="11">
        <v>93.05377997533671</v>
      </c>
      <c r="BE49" s="11">
        <v>8.0812986025725966</v>
      </c>
      <c r="BF49" s="11">
        <v>2.6767241507531501</v>
      </c>
      <c r="BG49" s="11">
        <v>14.754504700558252</v>
      </c>
      <c r="BH49" s="11">
        <v>12.584112560578538</v>
      </c>
      <c r="BI49" s="11">
        <v>21.031517440185841</v>
      </c>
      <c r="BJ49" s="11">
        <v>31.897596715252792</v>
      </c>
      <c r="BK49" s="11">
        <v>8.4355620349137634</v>
      </c>
      <c r="BL49" s="11">
        <v>5.564179658129718</v>
      </c>
      <c r="BM49" s="11">
        <v>19.753022164935569</v>
      </c>
      <c r="BN49" s="11">
        <v>24.347722443498007</v>
      </c>
      <c r="BO49" s="11">
        <v>37.901825687611669</v>
      </c>
      <c r="BP49" s="11">
        <v>41.847506483248708</v>
      </c>
      <c r="BQ49" s="11">
        <v>9.8391537342585416</v>
      </c>
      <c r="BR49" s="11">
        <v>3.6350824353835263</v>
      </c>
      <c r="BS49" s="11">
        <v>53.468729499842986</v>
      </c>
      <c r="BT49" s="11">
        <v>14.731124701559834</v>
      </c>
      <c r="BU49" s="11">
        <v>237.54379487289964</v>
      </c>
      <c r="BV49" s="11">
        <v>25.682028220174068</v>
      </c>
    </row>
    <row r="50" spans="1:74" x14ac:dyDescent="0.35">
      <c r="A50" s="10">
        <v>17</v>
      </c>
      <c r="B50" s="9">
        <v>0</v>
      </c>
      <c r="C50" s="11">
        <v>0.58594675588119405</v>
      </c>
      <c r="D50" s="12">
        <v>2.5708824456708137</v>
      </c>
      <c r="E50" s="11">
        <v>4.0514921350735529</v>
      </c>
      <c r="F50" s="11">
        <v>4.6631169437729252</v>
      </c>
      <c r="G50" s="11">
        <v>15.07703755562062</v>
      </c>
      <c r="H50" s="11">
        <v>9.5942797302864076</v>
      </c>
      <c r="I50" s="11">
        <v>5.6049737471543928</v>
      </c>
      <c r="J50" s="11">
        <v>11.458040485522524</v>
      </c>
      <c r="K50" s="11">
        <v>13.731460656472212</v>
      </c>
      <c r="L50" s="11">
        <v>27.389825336215164</v>
      </c>
      <c r="M50" s="11">
        <v>41.375258391212761</v>
      </c>
      <c r="N50" s="11">
        <v>49.666264572393004</v>
      </c>
      <c r="O50" s="11">
        <v>4.8702956156027319</v>
      </c>
      <c r="P50" s="11">
        <v>4.849591668361863</v>
      </c>
      <c r="Q50" s="11">
        <v>17.239975847500933</v>
      </c>
      <c r="R50" s="11">
        <v>33.791380623473209</v>
      </c>
      <c r="S50" s="11">
        <v>41.066293942440588</v>
      </c>
      <c r="T50" s="11">
        <v>65.472097938510586</v>
      </c>
      <c r="U50" s="11">
        <v>2.7582333145534337</v>
      </c>
      <c r="V50" s="11">
        <v>7.1522616084803561</v>
      </c>
      <c r="W50" s="11">
        <v>7.621022402443006</v>
      </c>
      <c r="X50" s="11">
        <v>10.703294380286247</v>
      </c>
      <c r="Y50" s="11">
        <v>12.050263460449679</v>
      </c>
      <c r="Z50" s="11">
        <v>18.130887469136834</v>
      </c>
      <c r="AA50" s="11">
        <v>6.231582181436111</v>
      </c>
      <c r="AB50" s="11">
        <v>14.068437306233191</v>
      </c>
      <c r="AC50" s="11">
        <v>18.498795099876425</v>
      </c>
      <c r="AD50" s="11">
        <v>35.318929942511737</v>
      </c>
      <c r="AE50" s="11">
        <v>47.276099766229265</v>
      </c>
      <c r="AF50" s="11">
        <v>62.583286089133118</v>
      </c>
      <c r="AG50" s="11">
        <v>7.6981751150457303</v>
      </c>
      <c r="AH50" s="11">
        <v>8.1344900112555134</v>
      </c>
      <c r="AI50" s="11">
        <v>20.67756333558771</v>
      </c>
      <c r="AJ50" s="11">
        <v>32.401409186202805</v>
      </c>
      <c r="AK50" s="11">
        <v>37.096900058525385</v>
      </c>
      <c r="AL50" s="11">
        <v>89.715738632145971</v>
      </c>
      <c r="AM50" s="11">
        <v>5.3462992585269724</v>
      </c>
      <c r="AN50" s="11">
        <v>3.868496186980984</v>
      </c>
      <c r="AO50" s="11">
        <v>29.040785526309524</v>
      </c>
      <c r="AP50" s="11">
        <v>33.659404524904403</v>
      </c>
      <c r="AQ50" s="11">
        <v>58.110575074861927</v>
      </c>
      <c r="AR50" s="11">
        <v>62.918707121054481</v>
      </c>
      <c r="AS50" s="11">
        <v>2.8640711074859495</v>
      </c>
      <c r="AT50" s="11">
        <v>14.782165924153032</v>
      </c>
      <c r="AU50" s="11">
        <v>48.988133368491091</v>
      </c>
      <c r="AV50" s="11">
        <v>35.679306494309273</v>
      </c>
      <c r="AW50" s="11">
        <v>99.794119939405761</v>
      </c>
      <c r="AX50" s="11">
        <v>59.854692202784719</v>
      </c>
      <c r="AY50" s="11">
        <v>12.630738173412286</v>
      </c>
      <c r="AZ50" s="11">
        <v>4.2919359018200414</v>
      </c>
      <c r="BA50" s="11">
        <v>33.800867412151128</v>
      </c>
      <c r="BB50" s="11">
        <v>18.842243010227683</v>
      </c>
      <c r="BC50" s="11">
        <v>67.856096664001527</v>
      </c>
      <c r="BD50" s="11">
        <v>54.951356833362198</v>
      </c>
      <c r="BE50" s="11">
        <v>1.370375717631255</v>
      </c>
      <c r="BF50" s="11">
        <v>8.9955170557420008</v>
      </c>
      <c r="BG50" s="11">
        <v>7.7075354838556365</v>
      </c>
      <c r="BH50" s="11">
        <v>16.174393867688067</v>
      </c>
      <c r="BI50" s="11">
        <v>16.587112256829688</v>
      </c>
      <c r="BJ50" s="11">
        <v>25.142645094540573</v>
      </c>
      <c r="BK50" s="11">
        <v>16.569595808193661</v>
      </c>
      <c r="BL50" s="11">
        <v>5.3674879018576958</v>
      </c>
      <c r="BM50" s="11">
        <v>57.381055331709945</v>
      </c>
      <c r="BN50" s="11">
        <v>30.648392365492597</v>
      </c>
      <c r="BO50" s="11">
        <v>95.072940537090503</v>
      </c>
      <c r="BP50" s="11">
        <v>58.754492471310435</v>
      </c>
      <c r="BQ50" s="11">
        <v>7.8269407948575527</v>
      </c>
      <c r="BR50" s="11">
        <v>5.7236143056904289</v>
      </c>
      <c r="BS50" s="11">
        <v>19.970442024919286</v>
      </c>
      <c r="BT50" s="11">
        <v>27.904180860116195</v>
      </c>
      <c r="BU50" s="11">
        <v>32.127314316174143</v>
      </c>
      <c r="BV50" s="11">
        <v>71.801555037804533</v>
      </c>
    </row>
    <row r="51" spans="1:74" x14ac:dyDescent="0.35">
      <c r="A51" s="10">
        <v>17</v>
      </c>
      <c r="B51" s="9">
        <v>1</v>
      </c>
      <c r="C51" s="11">
        <v>1.6854282576344075</v>
      </c>
      <c r="D51" s="12">
        <v>0.71219643189419135</v>
      </c>
      <c r="E51" s="11">
        <v>69.97855666915008</v>
      </c>
      <c r="F51" s="11">
        <v>3.8299378995419562</v>
      </c>
      <c r="G51" s="11">
        <v>344.17109113060366</v>
      </c>
      <c r="H51" s="11">
        <v>8.3250589679207518</v>
      </c>
      <c r="I51" s="11">
        <v>9.5699081926494483</v>
      </c>
      <c r="J51" s="11">
        <v>6.0955164497511403</v>
      </c>
      <c r="K51" s="11">
        <v>108.86553730168677</v>
      </c>
      <c r="L51" s="11">
        <v>20.665854288316346</v>
      </c>
      <c r="M51" s="11">
        <v>474.31790467621255</v>
      </c>
      <c r="N51" s="11">
        <v>42.52525482735922</v>
      </c>
      <c r="O51" s="11">
        <v>5.1099205615847598</v>
      </c>
      <c r="P51" s="11">
        <v>2.1314951091336578</v>
      </c>
      <c r="Q51" s="11">
        <v>222.22616544512741</v>
      </c>
      <c r="R51" s="11">
        <v>18.464234652363022</v>
      </c>
      <c r="S51" s="11">
        <v>581.64532446147496</v>
      </c>
      <c r="T51" s="11">
        <v>91.585526981677532</v>
      </c>
      <c r="U51" s="11">
        <v>1.0255295856071505</v>
      </c>
      <c r="V51" s="11">
        <v>0.38260118088233486</v>
      </c>
      <c r="W51" s="11">
        <v>47.151597456772009</v>
      </c>
      <c r="X51" s="11">
        <v>1.204832464975869</v>
      </c>
      <c r="Y51" s="11">
        <v>215.34676877289479</v>
      </c>
      <c r="Z51" s="11">
        <v>2.2525623264033277</v>
      </c>
      <c r="AA51" s="11">
        <v>4.9855660951468961</v>
      </c>
      <c r="AB51" s="11">
        <v>4.7165485458642253</v>
      </c>
      <c r="AC51" s="11">
        <v>27.30875508663199</v>
      </c>
      <c r="AD51" s="11">
        <v>7.1137804720540245</v>
      </c>
      <c r="AE51" s="11">
        <v>155.16806596511796</v>
      </c>
      <c r="AF51" s="11">
        <v>13.460261840494889</v>
      </c>
      <c r="AG51" s="11">
        <v>3.4825185985270632</v>
      </c>
      <c r="AH51" s="11">
        <v>1.1565360675194774</v>
      </c>
      <c r="AI51" s="11">
        <v>86.521085045647951</v>
      </c>
      <c r="AJ51" s="11">
        <v>5.5453736637663544</v>
      </c>
      <c r="AK51" s="11">
        <v>355.27635731318099</v>
      </c>
      <c r="AL51" s="11">
        <v>12.995884657278367</v>
      </c>
      <c r="AM51" s="11">
        <v>7.2083730207208321</v>
      </c>
      <c r="AN51" s="11">
        <v>0.78493139302099357</v>
      </c>
      <c r="AO51" s="11">
        <v>33.094680908788099</v>
      </c>
      <c r="AP51" s="11">
        <v>21.11581267151977</v>
      </c>
      <c r="AQ51" s="11">
        <v>98.831263887690994</v>
      </c>
      <c r="AR51" s="11">
        <v>54.215340403107149</v>
      </c>
      <c r="AS51" s="11">
        <v>28.762318739693139</v>
      </c>
      <c r="AT51" s="11">
        <v>19.239432215349428</v>
      </c>
      <c r="AU51" s="11">
        <v>50.632814410419023</v>
      </c>
      <c r="AV51" s="11">
        <v>43.475114070090889</v>
      </c>
      <c r="AW51" s="11">
        <v>99.007695667040934</v>
      </c>
      <c r="AX51" s="11">
        <v>61.6183896216465</v>
      </c>
      <c r="AY51" s="11">
        <v>1.8534445482513113</v>
      </c>
      <c r="AZ51" s="11">
        <v>1.7640105853242236</v>
      </c>
      <c r="BA51" s="11">
        <v>33.226634076376634</v>
      </c>
      <c r="BB51" s="11">
        <v>26.770014779684502</v>
      </c>
      <c r="BC51" s="11">
        <v>75.668776876457315</v>
      </c>
      <c r="BD51" s="11">
        <v>47.073640703300548</v>
      </c>
      <c r="BE51" s="11">
        <v>1.3317593652726678</v>
      </c>
      <c r="BF51" s="11">
        <v>0.41395360054836911</v>
      </c>
      <c r="BG51" s="11">
        <v>8.2857850804897417</v>
      </c>
      <c r="BH51" s="11">
        <v>3.884610852190427</v>
      </c>
      <c r="BI51" s="11">
        <v>24.259123262786581</v>
      </c>
      <c r="BJ51" s="11">
        <v>10.533821617070622</v>
      </c>
      <c r="BK51" s="11">
        <v>28.838526352130572</v>
      </c>
      <c r="BL51" s="11">
        <v>16.674023559187589</v>
      </c>
      <c r="BM51" s="11">
        <v>46.134409404814235</v>
      </c>
      <c r="BN51" s="11">
        <v>42.807561722821482</v>
      </c>
      <c r="BO51" s="11">
        <v>71.889083033258842</v>
      </c>
      <c r="BP51" s="11">
        <v>68.59181879516025</v>
      </c>
      <c r="BQ51" s="11">
        <v>4.8786514279300421</v>
      </c>
      <c r="BR51" s="11">
        <v>4.5842113576283792</v>
      </c>
      <c r="BS51" s="11">
        <v>29.749141851909194</v>
      </c>
      <c r="BT51" s="11">
        <v>36.873554124346775</v>
      </c>
      <c r="BU51" s="11">
        <v>68.168300528294225</v>
      </c>
      <c r="BV51" s="11">
        <v>100.93459768596335</v>
      </c>
    </row>
    <row r="52" spans="1:74" x14ac:dyDescent="0.35">
      <c r="A52" s="10">
        <v>17</v>
      </c>
      <c r="B52" s="9">
        <v>2</v>
      </c>
      <c r="C52" s="11">
        <v>2.7266951361171499</v>
      </c>
      <c r="D52" s="12">
        <v>2.2754141379879949</v>
      </c>
      <c r="E52" s="11">
        <v>12.569090673232715</v>
      </c>
      <c r="F52" s="11">
        <v>11.852553565157327</v>
      </c>
      <c r="G52" s="11">
        <v>35.557477616929503</v>
      </c>
      <c r="H52" s="11">
        <v>44.627565666835636</v>
      </c>
      <c r="I52" s="11">
        <v>6.7660096144193966</v>
      </c>
      <c r="J52" s="11">
        <v>11.70257593728881</v>
      </c>
      <c r="K52" s="11">
        <v>36.928210094337118</v>
      </c>
      <c r="L52" s="11">
        <v>25.242297237078297</v>
      </c>
      <c r="M52" s="11">
        <v>92.977099778009972</v>
      </c>
      <c r="N52" s="11">
        <v>71.158920044309781</v>
      </c>
      <c r="O52" s="11">
        <v>3.5769083548265206</v>
      </c>
      <c r="P52" s="11">
        <v>2.5768116717896037</v>
      </c>
      <c r="Q52" s="11">
        <v>17.74117003429221</v>
      </c>
      <c r="R52" s="11">
        <v>39.633749984404453</v>
      </c>
      <c r="S52" s="11">
        <v>36.889292965141216</v>
      </c>
      <c r="T52" s="11">
        <v>150.48765551724551</v>
      </c>
      <c r="U52" s="11">
        <v>3.3032578640676604</v>
      </c>
      <c r="V52" s="11">
        <v>3.1116078578525785</v>
      </c>
      <c r="W52" s="11">
        <v>7.2674672315145266</v>
      </c>
      <c r="X52" s="11">
        <v>30.234010248028035</v>
      </c>
      <c r="Y52" s="11">
        <v>15.996936176165026</v>
      </c>
      <c r="Z52" s="11">
        <v>158.88529738579422</v>
      </c>
      <c r="AA52" s="11">
        <v>6.1068200632432807</v>
      </c>
      <c r="AB52" s="11">
        <v>13.692752680073447</v>
      </c>
      <c r="AC52" s="11">
        <v>24.037085297811892</v>
      </c>
      <c r="AD52" s="11">
        <v>77.248745832130297</v>
      </c>
      <c r="AE52" s="11">
        <v>44.080559483796819</v>
      </c>
      <c r="AF52" s="11">
        <v>175.17864002332053</v>
      </c>
      <c r="AG52" s="11">
        <v>3.8542415726451673</v>
      </c>
      <c r="AH52" s="11">
        <v>2.4162047638385844</v>
      </c>
      <c r="AI52" s="11">
        <v>16.82105279481673</v>
      </c>
      <c r="AJ52" s="11">
        <v>32.245592415152743</v>
      </c>
      <c r="AK52" s="11">
        <v>26.953813877503158</v>
      </c>
      <c r="AL52" s="11">
        <v>98.442198024539678</v>
      </c>
      <c r="AM52" s="11">
        <v>10.270968583592289</v>
      </c>
      <c r="AN52" s="11">
        <v>4.555080054533386</v>
      </c>
      <c r="AO52" s="11">
        <v>45.634505831107191</v>
      </c>
      <c r="AP52" s="11">
        <v>24.323007432250456</v>
      </c>
      <c r="AQ52" s="11">
        <v>96.277127312042325</v>
      </c>
      <c r="AR52" s="11">
        <v>42.167440596679015</v>
      </c>
      <c r="AS52" s="11">
        <v>2.8200252560705161</v>
      </c>
      <c r="AT52" s="11">
        <v>9.0272459061425163</v>
      </c>
      <c r="AU52" s="11">
        <v>49.15900417021043</v>
      </c>
      <c r="AV52" s="11">
        <v>61.390619113797833</v>
      </c>
      <c r="AW52" s="11">
        <v>106.14762765084834</v>
      </c>
      <c r="AX52" s="11">
        <v>117.68028361523739</v>
      </c>
      <c r="AY52" s="11">
        <v>0.61892979350963528</v>
      </c>
      <c r="AZ52" s="11">
        <v>0.58138426081666883</v>
      </c>
      <c r="BA52" s="11">
        <v>29.222741085830869</v>
      </c>
      <c r="BB52" s="11">
        <v>33.869640363413907</v>
      </c>
      <c r="BC52" s="11">
        <v>107.07089079167662</v>
      </c>
      <c r="BD52" s="11">
        <v>66.69688363105044</v>
      </c>
      <c r="BE52" s="11">
        <v>1.209915663857938</v>
      </c>
      <c r="BF52" s="11">
        <v>3.0409679242246863</v>
      </c>
      <c r="BG52" s="11">
        <v>6.2372875348137118</v>
      </c>
      <c r="BH52" s="11">
        <v>8.3926536960819149</v>
      </c>
      <c r="BI52" s="11">
        <v>20.221407894801914</v>
      </c>
      <c r="BJ52" s="11">
        <v>24.080325387873494</v>
      </c>
      <c r="BK52" s="11">
        <v>11.649266621816734</v>
      </c>
      <c r="BL52" s="11">
        <v>19.245553020700545</v>
      </c>
      <c r="BM52" s="11">
        <v>35.939204092605067</v>
      </c>
      <c r="BN52" s="11">
        <v>34.621389837221805</v>
      </c>
      <c r="BO52" s="11">
        <v>70.60794501816882</v>
      </c>
      <c r="BP52" s="11">
        <v>41.194821118377796</v>
      </c>
      <c r="BQ52" s="11">
        <v>3.8436894118476026</v>
      </c>
      <c r="BR52" s="11">
        <v>3.6840370600588099</v>
      </c>
      <c r="BS52" s="11">
        <v>28.969023191374301</v>
      </c>
      <c r="BT52" s="11">
        <v>19.257994411428569</v>
      </c>
      <c r="BU52" s="11">
        <v>82.074386754402823</v>
      </c>
      <c r="BV52" s="11">
        <v>39.36130140932255</v>
      </c>
    </row>
    <row r="53" spans="1:74" x14ac:dyDescent="0.35">
      <c r="A53" s="10">
        <v>18</v>
      </c>
      <c r="B53" s="9">
        <v>0</v>
      </c>
      <c r="C53" s="11">
        <v>23.854777285581328</v>
      </c>
      <c r="D53" s="12">
        <v>2.7651176962785393</v>
      </c>
      <c r="E53" s="11">
        <v>356.07385327461185</v>
      </c>
      <c r="F53" s="11">
        <v>66.327947720161802</v>
      </c>
      <c r="G53" s="11">
        <v>1308.624332649521</v>
      </c>
      <c r="H53" s="11">
        <v>350.54525064287287</v>
      </c>
      <c r="I53" s="11">
        <v>478.90769491434924</v>
      </c>
      <c r="J53" s="11">
        <v>15.360100078590078</v>
      </c>
      <c r="K53" s="11">
        <v>820.67372053340171</v>
      </c>
      <c r="L53" s="11">
        <v>120.87292725838383</v>
      </c>
      <c r="M53" s="11">
        <v>1879.8682728185997</v>
      </c>
      <c r="N53" s="11">
        <v>350.20850610506977</v>
      </c>
      <c r="O53" s="11">
        <v>88.128685363937436</v>
      </c>
      <c r="P53" s="11">
        <v>14.709606625442989</v>
      </c>
      <c r="Q53" s="11">
        <v>683.694314196753</v>
      </c>
      <c r="R53" s="11">
        <v>255.11521598091173</v>
      </c>
      <c r="S53" s="11">
        <v>1193.7481486354245</v>
      </c>
      <c r="T53" s="11">
        <v>962.69157887267249</v>
      </c>
      <c r="U53" s="11">
        <v>1.8884726408911983</v>
      </c>
      <c r="V53" s="11">
        <v>5.0328772380273907</v>
      </c>
      <c r="W53" s="11">
        <v>29.058410493801478</v>
      </c>
      <c r="X53" s="11">
        <v>31.252078268907468</v>
      </c>
      <c r="Y53" s="11">
        <v>115.35967985980884</v>
      </c>
      <c r="Z53" s="11">
        <v>94.474073179295686</v>
      </c>
      <c r="AA53" s="11">
        <v>23.027908630364387</v>
      </c>
      <c r="AB53" s="11">
        <v>11.427934550908619</v>
      </c>
      <c r="AC53" s="11">
        <v>59.505300209466213</v>
      </c>
      <c r="AD53" s="11">
        <v>23.203628643184995</v>
      </c>
      <c r="AE53" s="11">
        <v>128.58594294996291</v>
      </c>
      <c r="AF53" s="11">
        <v>53.27151833906516</v>
      </c>
      <c r="AG53" s="11">
        <v>28.824104894648173</v>
      </c>
      <c r="AH53" s="11">
        <v>10.727472821064172</v>
      </c>
      <c r="AI53" s="11">
        <v>92.23104387757742</v>
      </c>
      <c r="AJ53" s="11">
        <v>61.395993920362329</v>
      </c>
      <c r="AK53" s="11">
        <v>146.96348080928468</v>
      </c>
      <c r="AL53" s="11">
        <v>101.85028583760847</v>
      </c>
      <c r="AM53" s="11">
        <v>14.907156551735056</v>
      </c>
      <c r="AN53" s="11">
        <v>4.4580477372076199</v>
      </c>
      <c r="AO53" s="11">
        <v>75.193638870955112</v>
      </c>
      <c r="AP53" s="11">
        <v>51.603072601759422</v>
      </c>
      <c r="AQ53" s="11">
        <v>169.34429002721234</v>
      </c>
      <c r="AR53" s="11">
        <v>110.05586590155234</v>
      </c>
      <c r="AS53" s="11">
        <v>119.76553422464535</v>
      </c>
      <c r="AT53" s="11">
        <v>37.252012790819485</v>
      </c>
      <c r="AU53" s="11">
        <v>205.44793759942314</v>
      </c>
      <c r="AV53" s="11">
        <v>119.98038461302741</v>
      </c>
      <c r="AW53" s="11">
        <v>305.88604297574079</v>
      </c>
      <c r="AX53" s="11">
        <v>177.38210425768003</v>
      </c>
      <c r="AY53" s="11">
        <v>16.476378170968104</v>
      </c>
      <c r="AZ53" s="11">
        <v>9.6923397475585311</v>
      </c>
      <c r="BA53" s="11">
        <v>113.48002761621136</v>
      </c>
      <c r="BB53" s="11">
        <v>243.2931682362659</v>
      </c>
      <c r="BC53" s="11">
        <v>162.15629198002765</v>
      </c>
      <c r="BD53" s="11">
        <v>542.96552313913253</v>
      </c>
      <c r="BE53" s="11">
        <v>1.3822600211185212</v>
      </c>
      <c r="BF53" s="11">
        <v>2.0963777670169113</v>
      </c>
      <c r="BG53" s="11">
        <v>14.604093544009274</v>
      </c>
      <c r="BH53" s="11">
        <v>13.921330823749013</v>
      </c>
      <c r="BI53" s="11">
        <v>31.494770206113859</v>
      </c>
      <c r="BJ53" s="11">
        <v>24.687037049722306</v>
      </c>
      <c r="BK53" s="11">
        <v>27.716494720562405</v>
      </c>
      <c r="BL53" s="11">
        <v>27.932046101774453</v>
      </c>
      <c r="BM53" s="11">
        <v>68.610445466312584</v>
      </c>
      <c r="BN53" s="11">
        <v>82.712903738187748</v>
      </c>
      <c r="BO53" s="11">
        <v>121.40729403896474</v>
      </c>
      <c r="BP53" s="11">
        <v>121.53246942543092</v>
      </c>
      <c r="BQ53" s="11">
        <v>22.162894712901647</v>
      </c>
      <c r="BR53" s="11">
        <v>21.450014687391651</v>
      </c>
      <c r="BS53" s="11">
        <v>54.235229208146883</v>
      </c>
      <c r="BT53" s="11">
        <v>313.72340217801752</v>
      </c>
      <c r="BU53" s="11">
        <v>118.75862558302299</v>
      </c>
      <c r="BV53" s="11">
        <v>1262.5703161525169</v>
      </c>
    </row>
    <row r="54" spans="1:74" x14ac:dyDescent="0.35">
      <c r="A54" s="10">
        <v>18</v>
      </c>
      <c r="B54" s="9">
        <v>1</v>
      </c>
      <c r="C54" s="11">
        <v>2.9964779355337221</v>
      </c>
      <c r="D54" s="12">
        <v>5.3413998990285911</v>
      </c>
      <c r="E54" s="11">
        <v>312.76135326050911</v>
      </c>
      <c r="F54" s="11">
        <v>29.225219340248984</v>
      </c>
      <c r="G54" s="11">
        <v>1075.7488695541069</v>
      </c>
      <c r="H54" s="11">
        <v>110.48673054623255</v>
      </c>
      <c r="I54" s="11">
        <v>24.221954294533418</v>
      </c>
      <c r="J54" s="11">
        <v>3.2527853404463443</v>
      </c>
      <c r="K54" s="11">
        <v>165.29712262785415</v>
      </c>
      <c r="L54" s="11">
        <v>14.240022212789391</v>
      </c>
      <c r="M54" s="11">
        <v>560.14621587937665</v>
      </c>
      <c r="N54" s="11">
        <v>35.574899629428621</v>
      </c>
      <c r="O54" s="11">
        <v>6.9253419159054159</v>
      </c>
      <c r="P54" s="11">
        <v>8.2780001349521815</v>
      </c>
      <c r="Q54" s="11">
        <v>359.62787573694249</v>
      </c>
      <c r="R54" s="11">
        <v>88.025273056481566</v>
      </c>
      <c r="S54" s="11">
        <v>1006.5541177501069</v>
      </c>
      <c r="T54" s="11">
        <v>187.15572434437533</v>
      </c>
      <c r="U54" s="11">
        <v>6.3604333620567877</v>
      </c>
      <c r="V54" s="11">
        <v>5.4855132570761915</v>
      </c>
      <c r="W54" s="11">
        <v>41.076603409565102</v>
      </c>
      <c r="X54" s="11">
        <v>48.524102401959702</v>
      </c>
      <c r="Y54" s="11">
        <v>73.788481295772485</v>
      </c>
      <c r="Z54" s="11">
        <v>139.64598855271174</v>
      </c>
      <c r="AA54" s="11">
        <v>26.575614842944713</v>
      </c>
      <c r="AB54" s="11">
        <v>28.484122205054224</v>
      </c>
      <c r="AC54" s="11">
        <v>47.310112164891564</v>
      </c>
      <c r="AD54" s="11">
        <v>103.82613383215117</v>
      </c>
      <c r="AE54" s="11">
        <v>75.298451513411607</v>
      </c>
      <c r="AF54" s="11">
        <v>152.17397321915303</v>
      </c>
      <c r="AG54" s="11">
        <v>18.832022238937618</v>
      </c>
      <c r="AH54" s="11">
        <v>28.04576120859295</v>
      </c>
      <c r="AI54" s="11">
        <v>50.918468299410442</v>
      </c>
      <c r="AJ54" s="11">
        <v>351.1857041862736</v>
      </c>
      <c r="AK54" s="11">
        <v>103.49827505813631</v>
      </c>
      <c r="AL54" s="11">
        <v>1505.6345383268497</v>
      </c>
      <c r="AM54" s="11">
        <v>25.016367342671757</v>
      </c>
      <c r="AN54" s="11">
        <v>24.036185113833728</v>
      </c>
      <c r="AO54" s="11">
        <v>78.958127104247595</v>
      </c>
      <c r="AP54" s="11">
        <v>66.977453383233495</v>
      </c>
      <c r="AQ54" s="11">
        <v>165.2622178298727</v>
      </c>
      <c r="AR54" s="11">
        <v>124.0388617016629</v>
      </c>
      <c r="AS54" s="11">
        <v>8.5165351707083481</v>
      </c>
      <c r="AT54" s="11">
        <v>52.837881220342034</v>
      </c>
      <c r="AU54" s="11">
        <v>69.29686545698317</v>
      </c>
      <c r="AV54" s="11">
        <v>108.12072798462076</v>
      </c>
      <c r="AW54" s="11">
        <v>193.34665477396743</v>
      </c>
      <c r="AX54" s="11">
        <v>169.76467534100564</v>
      </c>
      <c r="AY54" s="11">
        <v>26.690065439339484</v>
      </c>
      <c r="AZ54" s="11">
        <v>5.7237854180863943</v>
      </c>
      <c r="BA54" s="11">
        <v>96.015782516396769</v>
      </c>
      <c r="BB54" s="11">
        <v>57.90023865849512</v>
      </c>
      <c r="BC54" s="11">
        <v>305.53768835785786</v>
      </c>
      <c r="BD54" s="11">
        <v>133.23072969572669</v>
      </c>
      <c r="BE54" s="11">
        <v>7.1189058385210835</v>
      </c>
      <c r="BF54" s="11">
        <v>4.8260066560661441</v>
      </c>
      <c r="BG54" s="11">
        <v>56.966905459036035</v>
      </c>
      <c r="BH54" s="11">
        <v>49.867114048444769</v>
      </c>
      <c r="BI54" s="11">
        <v>122.67368437976076</v>
      </c>
      <c r="BJ54" s="11">
        <v>161.56147750067404</v>
      </c>
      <c r="BK54" s="11">
        <v>36.620472928944551</v>
      </c>
      <c r="BL54" s="11">
        <v>46.527380136282332</v>
      </c>
      <c r="BM54" s="11">
        <v>70.151670335306932</v>
      </c>
      <c r="BN54" s="11">
        <v>103.75097243625886</v>
      </c>
      <c r="BO54" s="11">
        <v>122.67368437976076</v>
      </c>
      <c r="BP54" s="11">
        <v>170.04515198078423</v>
      </c>
      <c r="BQ54" s="11">
        <v>21.767928736374344</v>
      </c>
      <c r="BR54" s="11">
        <v>57.832540745351082</v>
      </c>
      <c r="BS54" s="11">
        <v>50.768878673279346</v>
      </c>
      <c r="BT54" s="11">
        <v>211.99226286858138</v>
      </c>
      <c r="BU54" s="11">
        <v>85.191625270681897</v>
      </c>
      <c r="BV54" s="11">
        <v>455.0653518702988</v>
      </c>
    </row>
    <row r="55" spans="1:74" x14ac:dyDescent="0.35">
      <c r="A55" s="10">
        <v>18</v>
      </c>
      <c r="B55" s="9">
        <v>2</v>
      </c>
      <c r="C55" s="11">
        <v>3.6296859376151103</v>
      </c>
      <c r="D55" s="12">
        <v>4.9572629438809104</v>
      </c>
      <c r="E55" s="11">
        <v>27.940361568276977</v>
      </c>
      <c r="F55" s="11">
        <v>47.701280159206085</v>
      </c>
      <c r="G55" s="11">
        <v>80.366186693863838</v>
      </c>
      <c r="H55" s="11">
        <v>439.63146483114031</v>
      </c>
      <c r="I55" s="11">
        <v>21.007063876034955</v>
      </c>
      <c r="J55" s="11">
        <v>12.402798917387752</v>
      </c>
      <c r="K55" s="11">
        <v>37.847308446949526</v>
      </c>
      <c r="L55" s="11">
        <v>79.635023298719091</v>
      </c>
      <c r="M55" s="11">
        <v>82.161407356695179</v>
      </c>
      <c r="N55" s="11">
        <v>450.40951258254927</v>
      </c>
      <c r="O55" s="11">
        <v>24.369239981060531</v>
      </c>
      <c r="P55" s="11">
        <v>12.932968047000093</v>
      </c>
      <c r="Q55" s="11">
        <v>150.33192104628895</v>
      </c>
      <c r="R55" s="11">
        <v>53.774161796287473</v>
      </c>
      <c r="S55" s="11">
        <v>314.592428856494</v>
      </c>
      <c r="T55" s="11">
        <v>106.74868124154229</v>
      </c>
      <c r="U55" s="11">
        <v>3.6015300442112452</v>
      </c>
      <c r="V55" s="11">
        <v>3.2462655371311926</v>
      </c>
      <c r="W55" s="11">
        <v>21.715765637438722</v>
      </c>
      <c r="X55" s="11">
        <v>50.791332345494247</v>
      </c>
      <c r="Y55" s="11">
        <v>91.840296885601262</v>
      </c>
      <c r="Z55" s="11">
        <v>297.27534288099537</v>
      </c>
      <c r="AA55" s="11">
        <v>21.869629155298888</v>
      </c>
      <c r="AB55" s="11">
        <v>55.248029305046643</v>
      </c>
      <c r="AC55" s="11">
        <v>44.711833421482218</v>
      </c>
      <c r="AD55" s="11">
        <v>249.82693588888682</v>
      </c>
      <c r="AE55" s="11">
        <v>111.99287447050538</v>
      </c>
      <c r="AF55" s="11">
        <v>521.91098473682814</v>
      </c>
      <c r="AG55" s="11">
        <v>32.508030926303014</v>
      </c>
      <c r="AH55" s="11">
        <v>35.412578190459854</v>
      </c>
      <c r="AI55" s="11">
        <v>151.76417731485168</v>
      </c>
      <c r="AJ55" s="11">
        <v>309.43391438994502</v>
      </c>
      <c r="AK55" s="11">
        <v>463.12282126882292</v>
      </c>
      <c r="AL55" s="11">
        <v>953.60951955148357</v>
      </c>
      <c r="AM55" s="11">
        <v>8.3218988305361563</v>
      </c>
      <c r="AN55" s="11">
        <v>5.4912734825601071</v>
      </c>
      <c r="AO55" s="11">
        <v>86.911876977870136</v>
      </c>
      <c r="AP55" s="11">
        <v>80.843429545934498</v>
      </c>
      <c r="AQ55" s="11">
        <v>154.02805089829204</v>
      </c>
      <c r="AR55" s="11">
        <v>164.66723085779267</v>
      </c>
      <c r="AS55" s="11">
        <v>77.184933093877987</v>
      </c>
      <c r="AT55" s="11">
        <v>77.991700100685151</v>
      </c>
      <c r="AU55" s="11">
        <v>174.63423339782315</v>
      </c>
      <c r="AV55" s="11">
        <v>154.78637625518365</v>
      </c>
      <c r="AW55" s="11">
        <v>289.84953530749743</v>
      </c>
      <c r="AX55" s="11">
        <v>254.20725522587421</v>
      </c>
      <c r="AY55" s="11">
        <v>11.810080151602946</v>
      </c>
      <c r="AZ55" s="11">
        <v>1.9070648937655355</v>
      </c>
      <c r="BA55" s="11">
        <v>91.773494400011117</v>
      </c>
      <c r="BB55" s="11">
        <v>68.440079364613652</v>
      </c>
      <c r="BC55" s="11">
        <v>157.99066828697158</v>
      </c>
      <c r="BD55" s="11">
        <v>155.92063714903929</v>
      </c>
      <c r="BE55" s="11">
        <v>4.6223626990366915</v>
      </c>
      <c r="BF55" s="11">
        <v>1.0317320367672993</v>
      </c>
      <c r="BG55" s="11">
        <v>12.53066695009918</v>
      </c>
      <c r="BH55" s="11">
        <v>14.357930728570997</v>
      </c>
      <c r="BI55" s="11">
        <v>26.511804099283768</v>
      </c>
      <c r="BJ55" s="11">
        <v>66.97307026351919</v>
      </c>
      <c r="BK55" s="11">
        <v>50.023175617770377</v>
      </c>
      <c r="BL55" s="11">
        <v>71.863694337778838</v>
      </c>
      <c r="BM55" s="11">
        <v>98.540324799631264</v>
      </c>
      <c r="BN55" s="11">
        <v>123.81200607815819</v>
      </c>
      <c r="BO55" s="11">
        <v>185.04410529592951</v>
      </c>
      <c r="BP55" s="11">
        <v>237.76461230962798</v>
      </c>
      <c r="BQ55" s="11">
        <v>10.761060748490518</v>
      </c>
      <c r="BR55" s="11">
        <v>3.8046076352916547</v>
      </c>
      <c r="BS55" s="11">
        <v>47.36618630950688</v>
      </c>
      <c r="BT55" s="11">
        <v>34.775281406704082</v>
      </c>
      <c r="BU55" s="11">
        <v>97.46040342176974</v>
      </c>
      <c r="BV55" s="11">
        <v>93.795595871279673</v>
      </c>
    </row>
    <row r="56" spans="1:74" x14ac:dyDescent="0.35">
      <c r="A56" s="10">
        <v>19</v>
      </c>
      <c r="B56" s="9">
        <v>0</v>
      </c>
      <c r="C56" s="11">
        <v>1.5087843446631473</v>
      </c>
      <c r="D56" s="12">
        <v>1.3762505290547764</v>
      </c>
      <c r="E56" s="11">
        <v>31.211931742783545</v>
      </c>
      <c r="F56" s="11">
        <v>16.541758780741922</v>
      </c>
      <c r="G56" s="11">
        <v>73.51418922087835</v>
      </c>
      <c r="H56" s="11">
        <v>33.327683681408757</v>
      </c>
      <c r="I56" s="11">
        <v>4.8460871247812065</v>
      </c>
      <c r="J56" s="11">
        <v>11.891424864079919</v>
      </c>
      <c r="K56" s="11">
        <v>16.878837246084402</v>
      </c>
      <c r="L56" s="11">
        <v>37.452849082894048</v>
      </c>
      <c r="M56" s="11">
        <v>63.196006499438226</v>
      </c>
      <c r="N56" s="11">
        <v>125.25851871370965</v>
      </c>
      <c r="O56" s="11">
        <v>3.6456804907562002</v>
      </c>
      <c r="P56" s="11">
        <v>6.0552271575216681</v>
      </c>
      <c r="Q56" s="11">
        <v>34.663735908648292</v>
      </c>
      <c r="R56" s="11">
        <v>34.681108293784028</v>
      </c>
      <c r="S56" s="11">
        <v>76.679099437637063</v>
      </c>
      <c r="T56" s="11">
        <v>75.007259171466927</v>
      </c>
      <c r="U56" s="11">
        <v>3.4785001887870965</v>
      </c>
      <c r="V56" s="11">
        <v>2.5648275437848556</v>
      </c>
      <c r="W56" s="11">
        <v>22.396230745860077</v>
      </c>
      <c r="X56" s="11">
        <v>21.01900671750705</v>
      </c>
      <c r="Y56" s="11">
        <v>48.155486208634379</v>
      </c>
      <c r="Z56" s="11">
        <v>51.424351404458022</v>
      </c>
      <c r="AA56" s="11">
        <v>11.292902454797256</v>
      </c>
      <c r="AB56" s="11">
        <v>25.060019119155051</v>
      </c>
      <c r="AC56" s="11">
        <v>43.050834482532998</v>
      </c>
      <c r="AD56" s="11">
        <v>43.707245349993443</v>
      </c>
      <c r="AE56" s="11">
        <v>59.475812607129811</v>
      </c>
      <c r="AF56" s="11">
        <v>85.446123231688944</v>
      </c>
      <c r="AG56" s="11">
        <v>3.1441710113581856</v>
      </c>
      <c r="AH56" s="11">
        <v>5.5547498690897799</v>
      </c>
      <c r="AI56" s="11">
        <v>45.175992509787697</v>
      </c>
      <c r="AJ56" s="11">
        <v>78.436145221652183</v>
      </c>
      <c r="AK56" s="11">
        <v>84.528953263804937</v>
      </c>
      <c r="AL56" s="11">
        <v>284.53121164218874</v>
      </c>
      <c r="AM56" s="11">
        <v>2.3651256539350669</v>
      </c>
      <c r="AN56" s="11">
        <v>5.4819346154535191</v>
      </c>
      <c r="AO56" s="11">
        <v>50.813489291977476</v>
      </c>
      <c r="AP56" s="11">
        <v>29.858970333627504</v>
      </c>
      <c r="AQ56" s="11">
        <v>128.45719566932465</v>
      </c>
      <c r="AR56" s="11">
        <v>63.630652482490035</v>
      </c>
      <c r="AS56" s="11">
        <v>19.650322347601637</v>
      </c>
      <c r="AT56" s="11">
        <v>5.4631275300357007</v>
      </c>
      <c r="AU56" s="11">
        <v>125.05385496032839</v>
      </c>
      <c r="AV56" s="11">
        <v>70.030696815519306</v>
      </c>
      <c r="AW56" s="11">
        <v>234.60698124734196</v>
      </c>
      <c r="AX56" s="11">
        <v>147.29010587334028</v>
      </c>
      <c r="AY56" s="11">
        <v>4.9736616398202633</v>
      </c>
      <c r="AZ56" s="11">
        <v>4.294227663785839</v>
      </c>
      <c r="BA56" s="11">
        <v>76.697207718241202</v>
      </c>
      <c r="BB56" s="11">
        <v>47.00977989945897</v>
      </c>
      <c r="BC56" s="11">
        <v>179.69353721350316</v>
      </c>
      <c r="BD56" s="11">
        <v>138.99151174975819</v>
      </c>
      <c r="BE56" s="11">
        <v>2.8038853007588136</v>
      </c>
      <c r="BF56" s="11">
        <v>1.0556171042535185</v>
      </c>
      <c r="BG56" s="11">
        <v>15.307645690530862</v>
      </c>
      <c r="BH56" s="11">
        <v>8.9491825308965929</v>
      </c>
      <c r="BI56" s="11">
        <v>38.294142416311317</v>
      </c>
      <c r="BJ56" s="11">
        <v>26.411895428967853</v>
      </c>
      <c r="BK56" s="11">
        <v>11.528439162730056</v>
      </c>
      <c r="BL56" s="11">
        <v>14.399684098839113</v>
      </c>
      <c r="BM56" s="11">
        <v>63.893565126894515</v>
      </c>
      <c r="BN56" s="11">
        <v>34.850692636824562</v>
      </c>
      <c r="BO56" s="11">
        <v>114.21398291010038</v>
      </c>
      <c r="BP56" s="11">
        <v>47.264666774749514</v>
      </c>
      <c r="BQ56" s="11">
        <v>3.0574191158849793</v>
      </c>
      <c r="BR56" s="11">
        <v>2.197848019327624</v>
      </c>
      <c r="BS56" s="11">
        <v>25.680979735897786</v>
      </c>
      <c r="BT56" s="11">
        <v>33.330923986833525</v>
      </c>
      <c r="BU56" s="11">
        <v>76.093908516144467</v>
      </c>
      <c r="BV56" s="11">
        <v>142.08587134865033</v>
      </c>
    </row>
    <row r="57" spans="1:74" x14ac:dyDescent="0.35">
      <c r="A57" s="10">
        <v>19</v>
      </c>
      <c r="B57" s="9">
        <v>1</v>
      </c>
      <c r="C57" s="11">
        <v>0.89465711157307981</v>
      </c>
      <c r="D57" s="12">
        <v>1.8151773162780418</v>
      </c>
      <c r="E57" s="11">
        <v>14.138415397877056</v>
      </c>
      <c r="F57" s="11">
        <v>11.55121006131211</v>
      </c>
      <c r="G57" s="11">
        <v>28.968842504128826</v>
      </c>
      <c r="H57" s="11">
        <v>27.339384867029725</v>
      </c>
      <c r="I57" s="11">
        <v>4.9627854325480127</v>
      </c>
      <c r="J57" s="11">
        <v>2.8834057895473264</v>
      </c>
      <c r="K57" s="11">
        <v>11.055429583356529</v>
      </c>
      <c r="L57" s="11">
        <v>7.9228807280939986</v>
      </c>
      <c r="M57" s="11">
        <v>17.577465659239415</v>
      </c>
      <c r="N57" s="11">
        <v>23.831174949434207</v>
      </c>
      <c r="O57" s="11">
        <v>4.5367756984051235</v>
      </c>
      <c r="P57" s="11">
        <v>4.3337145826256442</v>
      </c>
      <c r="Q57" s="11">
        <v>26.030214403575847</v>
      </c>
      <c r="R57" s="11">
        <v>76.751069391048745</v>
      </c>
      <c r="S57" s="11">
        <v>54.956226496738523</v>
      </c>
      <c r="T57" s="11">
        <v>349.01457521067465</v>
      </c>
      <c r="U57" s="11">
        <v>3.0876411753529727</v>
      </c>
      <c r="V57" s="11">
        <v>2.6892702257545444</v>
      </c>
      <c r="W57" s="11">
        <v>19.557143155318972</v>
      </c>
      <c r="X57" s="11">
        <v>18.510450747214193</v>
      </c>
      <c r="Y57" s="11">
        <v>32.156180617544308</v>
      </c>
      <c r="Z57" s="11">
        <v>49.397541864056841</v>
      </c>
      <c r="AA57" s="11">
        <v>19.377249260131297</v>
      </c>
      <c r="AB57" s="11">
        <v>6.7349848785956485</v>
      </c>
      <c r="AC57" s="11">
        <v>34.749118145383974</v>
      </c>
      <c r="AD57" s="11">
        <v>28.868122786053721</v>
      </c>
      <c r="AE57" s="11">
        <v>50.832925022015104</v>
      </c>
      <c r="AF57" s="11">
        <v>45.114333371129113</v>
      </c>
      <c r="AG57" s="11">
        <v>6.3988765439044606</v>
      </c>
      <c r="AH57" s="11">
        <v>4.2234745689260347</v>
      </c>
      <c r="AI57" s="11">
        <v>33.407230781279829</v>
      </c>
      <c r="AJ57" s="11">
        <v>38.561027481521947</v>
      </c>
      <c r="AK57" s="11">
        <v>58.372733687306521</v>
      </c>
      <c r="AL57" s="11">
        <v>107.37678214087794</v>
      </c>
      <c r="AM57" s="11">
        <v>24.809094154237478</v>
      </c>
      <c r="AN57" s="11">
        <v>2.3329127130544207</v>
      </c>
      <c r="AO57" s="11">
        <v>46.038023019504195</v>
      </c>
      <c r="AP57" s="11">
        <v>42.850780809486452</v>
      </c>
      <c r="AQ57" s="11">
        <v>71.092865593034389</v>
      </c>
      <c r="AR57" s="11">
        <v>71.071041374766196</v>
      </c>
      <c r="AS57" s="11">
        <v>27.977343767591933</v>
      </c>
      <c r="AT57" s="11">
        <v>18.008250456170451</v>
      </c>
      <c r="AU57" s="11">
        <v>133.1216593284085</v>
      </c>
      <c r="AV57" s="11">
        <v>78.170814469057987</v>
      </c>
      <c r="AW57" s="11">
        <v>218.78637832902012</v>
      </c>
      <c r="AX57" s="11">
        <v>131.80464707727072</v>
      </c>
      <c r="AY57" s="11">
        <v>2.1089217546621257</v>
      </c>
      <c r="AZ57" s="11">
        <v>7.7084730816966403</v>
      </c>
      <c r="BA57" s="11">
        <v>54.823337431968497</v>
      </c>
      <c r="BB57" s="11">
        <v>60.17849274612211</v>
      </c>
      <c r="BC57" s="11">
        <v>161.6303208439532</v>
      </c>
      <c r="BD57" s="11">
        <v>144.63048215793989</v>
      </c>
      <c r="BE57" s="11">
        <v>1.4687055180695852</v>
      </c>
      <c r="BF57" s="11">
        <v>1.3401798284874997</v>
      </c>
      <c r="BG57" s="11">
        <v>5.739902244623825</v>
      </c>
      <c r="BH57" s="11">
        <v>13.369189594326473</v>
      </c>
      <c r="BI57" s="11">
        <v>12.448254726929175</v>
      </c>
      <c r="BJ57" s="11">
        <v>56.952186611649644</v>
      </c>
      <c r="BK57" s="11">
        <v>18.582920508584635</v>
      </c>
      <c r="BL57" s="11">
        <v>7.0853529928701349</v>
      </c>
      <c r="BM57" s="11">
        <v>57.999047662208525</v>
      </c>
      <c r="BN57" s="11">
        <v>64.498571391045772</v>
      </c>
      <c r="BO57" s="11">
        <v>95.299650295805833</v>
      </c>
      <c r="BP57" s="11">
        <v>120.8211978388892</v>
      </c>
      <c r="BQ57" s="11">
        <v>1.9515108245180541</v>
      </c>
      <c r="BR57" s="11">
        <v>2.2435053606647903</v>
      </c>
      <c r="BS57" s="11">
        <v>23.442807630779843</v>
      </c>
      <c r="BT57" s="11">
        <v>30.926821088325983</v>
      </c>
      <c r="BU57" s="11">
        <v>59.628890368030028</v>
      </c>
      <c r="BV57" s="11">
        <v>59.315174744790042</v>
      </c>
    </row>
    <row r="58" spans="1:74" x14ac:dyDescent="0.35">
      <c r="A58" s="10">
        <v>19</v>
      </c>
      <c r="B58" s="9">
        <v>2</v>
      </c>
      <c r="C58" s="11">
        <v>1.9222608298460984</v>
      </c>
      <c r="D58" s="12">
        <v>8.3943993913848942</v>
      </c>
      <c r="E58" s="11">
        <v>13.167143656448372</v>
      </c>
      <c r="F58" s="11">
        <v>15.575394614954547</v>
      </c>
      <c r="G58" s="11">
        <v>32.462696984746344</v>
      </c>
      <c r="H58" s="11">
        <v>25.862627251659205</v>
      </c>
      <c r="I58" s="11">
        <v>3.4174259675939256</v>
      </c>
      <c r="J58" s="11">
        <v>8.4924315947457121</v>
      </c>
      <c r="K58" s="11">
        <v>8.3322373358235549</v>
      </c>
      <c r="L58" s="11">
        <v>10.942951043551734</v>
      </c>
      <c r="M58" s="11">
        <v>19.186228179758231</v>
      </c>
      <c r="N58" s="11">
        <v>15.729783186269398</v>
      </c>
      <c r="O58" s="11">
        <v>1.819771293400176</v>
      </c>
      <c r="P58" s="11">
        <v>15.213748727981589</v>
      </c>
      <c r="Q58" s="11">
        <v>18.972455595752852</v>
      </c>
      <c r="R58" s="11">
        <v>42.422976767803611</v>
      </c>
      <c r="S58" s="11">
        <v>62.172393102361589</v>
      </c>
      <c r="T58" s="11">
        <v>108.53880115921864</v>
      </c>
      <c r="U58" s="11">
        <v>3.8073929455522326</v>
      </c>
      <c r="V58" s="11">
        <v>7.5845661744266417</v>
      </c>
      <c r="W58" s="11">
        <v>13.060370418847992</v>
      </c>
      <c r="X58" s="11">
        <v>17.50880647487395</v>
      </c>
      <c r="Y58" s="11">
        <v>27.640840402480794</v>
      </c>
      <c r="Z58" s="11">
        <v>25.934594103888088</v>
      </c>
      <c r="AA58" s="11">
        <v>11.975816209462211</v>
      </c>
      <c r="AB58" s="11">
        <v>10.332815534168937</v>
      </c>
      <c r="AC58" s="11">
        <v>33.286050548727609</v>
      </c>
      <c r="AD58" s="11">
        <v>23.523203938379563</v>
      </c>
      <c r="AE58" s="11">
        <v>52.273558389534315</v>
      </c>
      <c r="AF58" s="11">
        <v>29.917769270277748</v>
      </c>
      <c r="AG58" s="11">
        <v>1.8895155330660569</v>
      </c>
      <c r="AH58" s="11">
        <v>3.0415316330077551</v>
      </c>
      <c r="AI58" s="11">
        <v>24.360782576543212</v>
      </c>
      <c r="AJ58" s="11">
        <v>161.95292266632015</v>
      </c>
      <c r="AK58" s="11">
        <v>53.354292394032235</v>
      </c>
      <c r="AL58" s="11">
        <v>767.86431494478643</v>
      </c>
      <c r="AM58" s="11">
        <v>1.3268640880391995</v>
      </c>
      <c r="AN58" s="11">
        <v>6.0957815961936612</v>
      </c>
      <c r="AO58" s="11">
        <v>18.859184892659417</v>
      </c>
      <c r="AP58" s="11">
        <v>69.242514745665943</v>
      </c>
      <c r="AQ58" s="11">
        <v>42.524446734197916</v>
      </c>
      <c r="AR58" s="11">
        <v>334.95243333591145</v>
      </c>
      <c r="AS58" s="11">
        <v>25.386599666976569</v>
      </c>
      <c r="AT58" s="11">
        <v>43.053099434558213</v>
      </c>
      <c r="AU58" s="11">
        <v>112.24473364194181</v>
      </c>
      <c r="AV58" s="11">
        <v>110.60863166609792</v>
      </c>
      <c r="AW58" s="11">
        <v>214.1465243623054</v>
      </c>
      <c r="AX58" s="11">
        <v>333.38425968326106</v>
      </c>
      <c r="AY58" s="11">
        <v>12.6451035064915</v>
      </c>
      <c r="AZ58" s="11">
        <v>4.4292271676306729</v>
      </c>
      <c r="BA58" s="11">
        <v>53.992549956834743</v>
      </c>
      <c r="BB58" s="11">
        <v>55.067786327072582</v>
      </c>
      <c r="BC58" s="11">
        <v>115.61159185587269</v>
      </c>
      <c r="BD58" s="11">
        <v>143.89372329934557</v>
      </c>
      <c r="BE58" s="11">
        <v>1.6395207843079227</v>
      </c>
      <c r="BF58" s="11">
        <v>2.289204290108394</v>
      </c>
      <c r="BG58" s="11">
        <v>19.123181818066026</v>
      </c>
      <c r="BH58" s="11">
        <v>13.75619614632221</v>
      </c>
      <c r="BI58" s="11">
        <v>67.034513975653624</v>
      </c>
      <c r="BJ58" s="11">
        <v>32.378954077790468</v>
      </c>
      <c r="BK58" s="11">
        <v>14.078047345700117</v>
      </c>
      <c r="BL58" s="11">
        <v>8.8488374757408153</v>
      </c>
      <c r="BM58" s="11">
        <v>75.283586905499519</v>
      </c>
      <c r="BN58" s="11">
        <v>36.753707790067708</v>
      </c>
      <c r="BO58" s="11">
        <v>129.71048759923627</v>
      </c>
      <c r="BP58" s="11">
        <v>67.608213313342333</v>
      </c>
      <c r="BQ58" s="11">
        <v>1.9435222636443119</v>
      </c>
      <c r="BR58" s="11">
        <v>1.9956196936932731</v>
      </c>
      <c r="BS58" s="11">
        <v>36.092075389028864</v>
      </c>
      <c r="BT58" s="11">
        <v>15.020601633723617</v>
      </c>
      <c r="BU58" s="11">
        <v>74.77046937609461</v>
      </c>
      <c r="BV58" s="11">
        <v>32.353122519063945</v>
      </c>
    </row>
    <row r="59" spans="1:74" x14ac:dyDescent="0.35">
      <c r="A59" s="10">
        <v>20</v>
      </c>
      <c r="B59" s="9">
        <v>0</v>
      </c>
      <c r="C59" s="11">
        <v>1.8789240891029557</v>
      </c>
      <c r="D59" s="12">
        <v>9.3765091332422248</v>
      </c>
      <c r="E59" s="11">
        <v>11.507364148675732</v>
      </c>
      <c r="F59" s="11">
        <v>166.32541184753856</v>
      </c>
      <c r="G59" s="11">
        <v>25.281427005841017</v>
      </c>
      <c r="H59" s="11">
        <v>504.61061447276796</v>
      </c>
      <c r="I59" s="11">
        <v>6.4647403071930816</v>
      </c>
      <c r="J59" s="11">
        <v>34.169516896681138</v>
      </c>
      <c r="K59" s="11">
        <v>14.59796078946448</v>
      </c>
      <c r="L59" s="11">
        <v>86.743692515948808</v>
      </c>
      <c r="M59" s="11">
        <v>22.330063451588344</v>
      </c>
      <c r="N59" s="11">
        <v>154.72905890644853</v>
      </c>
      <c r="O59" s="11">
        <v>4.6990179422445175</v>
      </c>
      <c r="P59" s="11">
        <v>37.541189534633389</v>
      </c>
      <c r="Q59" s="11">
        <v>20.477981718640933</v>
      </c>
      <c r="R59" s="11">
        <v>183.0624628859731</v>
      </c>
      <c r="S59" s="11">
        <v>40.911586182611032</v>
      </c>
      <c r="T59" s="11">
        <v>387.38528515947223</v>
      </c>
      <c r="U59" s="11">
        <v>6.242927605608215</v>
      </c>
      <c r="V59" s="11">
        <v>19.629906182888512</v>
      </c>
      <c r="W59" s="11">
        <v>15.39579398456099</v>
      </c>
      <c r="X59" s="11">
        <v>61.379245447848049</v>
      </c>
      <c r="Y59" s="11">
        <v>30.62761655212622</v>
      </c>
      <c r="Z59" s="11">
        <v>220.89511721455349</v>
      </c>
      <c r="AA59" s="11">
        <v>14.964300616609325</v>
      </c>
      <c r="AB59" s="11">
        <v>28.9691804628109</v>
      </c>
      <c r="AC59" s="11">
        <v>24.466425718974577</v>
      </c>
      <c r="AD59" s="11">
        <v>88.220412534904995</v>
      </c>
      <c r="AE59" s="11">
        <v>32.035908823155005</v>
      </c>
      <c r="AF59" s="11">
        <v>161.76028253983253</v>
      </c>
      <c r="AG59" s="11">
        <v>11.920743875495072</v>
      </c>
      <c r="AH59" s="11">
        <v>16.300530183822655</v>
      </c>
      <c r="AI59" s="11">
        <v>46.53983929425879</v>
      </c>
      <c r="AJ59" s="11">
        <v>88.056783987518202</v>
      </c>
      <c r="AK59" s="11">
        <v>112.30922175832747</v>
      </c>
      <c r="AL59" s="11">
        <v>135.65614470198676</v>
      </c>
      <c r="AM59" s="11">
        <v>8.9375200282980192</v>
      </c>
      <c r="AN59" s="11">
        <v>11.274491731063929</v>
      </c>
      <c r="AO59" s="11">
        <v>29.190703046881687</v>
      </c>
      <c r="AP59" s="11">
        <v>24.646559274032111</v>
      </c>
      <c r="AQ59" s="11">
        <v>62.356659080068646</v>
      </c>
      <c r="AR59" s="11">
        <v>42.30414052050088</v>
      </c>
      <c r="AS59" s="11">
        <v>25.612385960299751</v>
      </c>
      <c r="AT59" s="11">
        <v>12.714275848709173</v>
      </c>
      <c r="AU59" s="11">
        <v>55.62559142277928</v>
      </c>
      <c r="AV59" s="11">
        <v>36.508625513650692</v>
      </c>
      <c r="AW59" s="11">
        <v>85.836844347446288</v>
      </c>
      <c r="AX59" s="11">
        <v>91.848529531625132</v>
      </c>
      <c r="AY59" s="11">
        <v>8.868457444572762</v>
      </c>
      <c r="AZ59" s="11">
        <v>10.866705046560027</v>
      </c>
      <c r="BA59" s="11">
        <v>24.624703057310402</v>
      </c>
      <c r="BB59" s="11">
        <v>28.66569351381699</v>
      </c>
      <c r="BC59" s="11">
        <v>46.55549599773223</v>
      </c>
      <c r="BD59" s="11">
        <v>45.868941535602161</v>
      </c>
      <c r="BE59" s="11">
        <v>4.9893470038923144</v>
      </c>
      <c r="BF59" s="11">
        <v>12.993620939531022</v>
      </c>
      <c r="BG59" s="11">
        <v>14.68133586082514</v>
      </c>
      <c r="BH59" s="11">
        <v>32.843843903072212</v>
      </c>
      <c r="BI59" s="11">
        <v>44.742152945781974</v>
      </c>
      <c r="BJ59" s="11">
        <v>101.8806601050097</v>
      </c>
      <c r="BK59" s="11">
        <v>43.60126005457181</v>
      </c>
      <c r="BL59" s="11">
        <v>32.390649444742529</v>
      </c>
      <c r="BM59" s="11">
        <v>99.957366744289658</v>
      </c>
      <c r="BN59" s="11">
        <v>53.144516109803341</v>
      </c>
      <c r="BO59" s="11">
        <v>155.10706962718018</v>
      </c>
      <c r="BP59" s="11">
        <v>108.57448164926771</v>
      </c>
      <c r="BQ59" s="11">
        <v>23.706506075635478</v>
      </c>
      <c r="BR59" s="11">
        <v>27.610237674793332</v>
      </c>
      <c r="BS59" s="11">
        <v>43.573886974900631</v>
      </c>
      <c r="BT59" s="11">
        <v>75.404253988274064</v>
      </c>
      <c r="BU59" s="11">
        <v>58.611141324652138</v>
      </c>
      <c r="BV59" s="11">
        <v>144.80422141575053</v>
      </c>
    </row>
    <row r="60" spans="1:74" x14ac:dyDescent="0.35">
      <c r="A60" s="10">
        <v>20</v>
      </c>
      <c r="B60" s="9">
        <v>1</v>
      </c>
      <c r="C60" s="11">
        <v>11.609297627458876</v>
      </c>
      <c r="D60" s="12">
        <v>5.0878256035382856</v>
      </c>
      <c r="E60" s="11">
        <v>28.711448124043997</v>
      </c>
      <c r="F60" s="11">
        <v>15.113612932489946</v>
      </c>
      <c r="G60" s="11">
        <v>45.862775773072052</v>
      </c>
      <c r="H60" s="11">
        <v>25.390178029318172</v>
      </c>
      <c r="I60" s="11">
        <v>17.01795238307707</v>
      </c>
      <c r="J60" s="11">
        <v>10.291116443171223</v>
      </c>
      <c r="K60" s="11">
        <v>25.404561138544821</v>
      </c>
      <c r="L60" s="11">
        <v>16.065911018992821</v>
      </c>
      <c r="M60" s="11">
        <v>33.263983322505709</v>
      </c>
      <c r="N60" s="11">
        <v>23.604499143849246</v>
      </c>
      <c r="O60" s="11">
        <v>13.990056052394676</v>
      </c>
      <c r="P60" s="11">
        <v>6.1646963600155749</v>
      </c>
      <c r="Q60" s="11">
        <v>48.42370414189228</v>
      </c>
      <c r="R60" s="11">
        <v>22.876498391868513</v>
      </c>
      <c r="S60" s="11">
        <v>77.688890490649371</v>
      </c>
      <c r="T60" s="11">
        <v>51.869222237030463</v>
      </c>
      <c r="U60" s="11">
        <v>15.041551341467915</v>
      </c>
      <c r="V60" s="11">
        <v>11.919251991747986</v>
      </c>
      <c r="W60" s="11">
        <v>43.526850412271791</v>
      </c>
      <c r="X60" s="11">
        <v>73.007298951728785</v>
      </c>
      <c r="Y60" s="11">
        <v>70.24062155151708</v>
      </c>
      <c r="Z60" s="11">
        <v>390.38540929412136</v>
      </c>
      <c r="AA60" s="11">
        <v>53.618226201825195</v>
      </c>
      <c r="AB60" s="11">
        <v>34.490731299208065</v>
      </c>
      <c r="AC60" s="11">
        <v>91.635026876868551</v>
      </c>
      <c r="AD60" s="11">
        <v>259.7078360066663</v>
      </c>
      <c r="AE60" s="11">
        <v>183.00404924001208</v>
      </c>
      <c r="AF60" s="11">
        <v>504.72082011314126</v>
      </c>
      <c r="AG60" s="11">
        <v>24.63179257502388</v>
      </c>
      <c r="AH60" s="11">
        <v>9.1128472699597491</v>
      </c>
      <c r="AI60" s="11">
        <v>131.37496730557754</v>
      </c>
      <c r="AJ60" s="11">
        <v>247.41937053411644</v>
      </c>
      <c r="AK60" s="11">
        <v>281.72492698647119</v>
      </c>
      <c r="AL60" s="11">
        <v>1074.1779773342337</v>
      </c>
      <c r="AM60" s="11">
        <v>7.1327306191677167</v>
      </c>
      <c r="AN60" s="11">
        <v>11.151442376051012</v>
      </c>
      <c r="AO60" s="11">
        <v>31.027520768998897</v>
      </c>
      <c r="AP60" s="11">
        <v>34.956556188689625</v>
      </c>
      <c r="AQ60" s="11">
        <v>66.495580250278451</v>
      </c>
      <c r="AR60" s="11">
        <v>49.066472971992233</v>
      </c>
      <c r="AS60" s="11">
        <v>26.606005465898402</v>
      </c>
      <c r="AT60" s="11">
        <v>5.8420579634308689</v>
      </c>
      <c r="AU60" s="11">
        <v>57.228622496345714</v>
      </c>
      <c r="AV60" s="11">
        <v>36.861633090850241</v>
      </c>
      <c r="AW60" s="11">
        <v>84.136650683773922</v>
      </c>
      <c r="AX60" s="11">
        <v>68.860697501045394</v>
      </c>
      <c r="AY60" s="11">
        <v>3.2524070467588935</v>
      </c>
      <c r="AZ60" s="11">
        <v>9.4374020954317714</v>
      </c>
      <c r="BA60" s="11">
        <v>25.535195210316981</v>
      </c>
      <c r="BB60" s="11">
        <v>24.402844407691234</v>
      </c>
      <c r="BC60" s="11">
        <v>46.345822389192563</v>
      </c>
      <c r="BD60" s="11">
        <v>42.330027503579501</v>
      </c>
      <c r="BE60" s="11">
        <v>8.5736742934185255</v>
      </c>
      <c r="BF60" s="11">
        <v>4.1690887947025193</v>
      </c>
      <c r="BG60" s="11">
        <v>15.211875032950433</v>
      </c>
      <c r="BH60" s="11">
        <v>11.885954623220542</v>
      </c>
      <c r="BI60" s="11">
        <v>26.652275763324369</v>
      </c>
      <c r="BJ60" s="11">
        <v>23.9189581946274</v>
      </c>
      <c r="BK60" s="11">
        <v>56.664085096310998</v>
      </c>
      <c r="BL60" s="11">
        <v>38.247203805706953</v>
      </c>
      <c r="BM60" s="11">
        <v>92.158914259868013</v>
      </c>
      <c r="BN60" s="11">
        <v>87.743725468426689</v>
      </c>
      <c r="BO60" s="11">
        <v>120.98398847529208</v>
      </c>
      <c r="BP60" s="11">
        <v>160.68210641385176</v>
      </c>
      <c r="BQ60" s="11">
        <v>20.772932476022724</v>
      </c>
      <c r="BR60" s="11">
        <v>18.780865440500971</v>
      </c>
      <c r="BS60" s="11">
        <v>35.370023697419676</v>
      </c>
      <c r="BT60" s="11">
        <v>31.248436627850726</v>
      </c>
      <c r="BU60" s="11">
        <v>45.198297764746059</v>
      </c>
      <c r="BV60" s="11">
        <v>51.262082339859738</v>
      </c>
    </row>
    <row r="61" spans="1:74" x14ac:dyDescent="0.35">
      <c r="A61" s="10">
        <v>20</v>
      </c>
      <c r="B61" s="9">
        <v>2</v>
      </c>
      <c r="C61" s="11">
        <v>4.5386184274064112</v>
      </c>
      <c r="D61" s="12">
        <v>4.0573285208621126</v>
      </c>
      <c r="E61" s="11">
        <v>11.974627741962223</v>
      </c>
      <c r="F61" s="11">
        <v>19.390147115307297</v>
      </c>
      <c r="G61" s="11">
        <v>16.207504947474071</v>
      </c>
      <c r="H61" s="11">
        <v>32.366032088666749</v>
      </c>
      <c r="I61" s="11">
        <v>13.36492432283073</v>
      </c>
      <c r="J61" s="11">
        <v>11.401055169280284</v>
      </c>
      <c r="K61" s="11">
        <v>17.926684634928417</v>
      </c>
      <c r="L61" s="11">
        <v>105.5858104679733</v>
      </c>
      <c r="M61" s="11">
        <v>24.468204199688309</v>
      </c>
      <c r="N61" s="11">
        <v>281.52749496417414</v>
      </c>
      <c r="O61" s="11">
        <v>8.4461893487868611</v>
      </c>
      <c r="P61" s="11">
        <v>16.601555992321067</v>
      </c>
      <c r="Q61" s="11">
        <v>23.350125834529809</v>
      </c>
      <c r="R61" s="11">
        <v>102.43412451007755</v>
      </c>
      <c r="S61" s="11">
        <v>43.723520439429379</v>
      </c>
      <c r="T61" s="11">
        <v>187.13461930524028</v>
      </c>
      <c r="U61" s="11">
        <v>4.3514348770561853</v>
      </c>
      <c r="V61" s="11">
        <v>8.1959018585809194</v>
      </c>
      <c r="W61" s="11">
        <v>37.452783976490345</v>
      </c>
      <c r="X61" s="11">
        <v>54.548520066101986</v>
      </c>
      <c r="Y61" s="11">
        <v>103.71907927656837</v>
      </c>
      <c r="Z61" s="11">
        <v>256.54817633956759</v>
      </c>
      <c r="AA61" s="11">
        <v>23.990882835396594</v>
      </c>
      <c r="AB61" s="11">
        <v>23.38847743370976</v>
      </c>
      <c r="AC61" s="11">
        <v>63.333897916768073</v>
      </c>
      <c r="AD61" s="11">
        <v>107.0109582591368</v>
      </c>
      <c r="AE61" s="11">
        <v>86.00994561230101</v>
      </c>
      <c r="AF61" s="11">
        <v>306.5079602130607</v>
      </c>
      <c r="AG61" s="11">
        <v>24.095897071039658</v>
      </c>
      <c r="AH61" s="11">
        <v>40.336274692827153</v>
      </c>
      <c r="AI61" s="11">
        <v>122.18361114999152</v>
      </c>
      <c r="AJ61" s="11">
        <v>70.478963152745195</v>
      </c>
      <c r="AK61" s="11">
        <v>332.61039033199563</v>
      </c>
      <c r="AL61" s="11">
        <v>112.26437152412004</v>
      </c>
      <c r="AM61" s="11">
        <v>6.3420318899286983</v>
      </c>
      <c r="AN61" s="11">
        <v>11.798399312357391</v>
      </c>
      <c r="AO61" s="11">
        <v>25.21067934794759</v>
      </c>
      <c r="AP61" s="11">
        <v>23.76397351317938</v>
      </c>
      <c r="AQ61" s="11">
        <v>39.800957440151237</v>
      </c>
      <c r="AR61" s="11">
        <v>36.941715403921712</v>
      </c>
      <c r="AS61" s="11">
        <v>31.676553448779277</v>
      </c>
      <c r="AT61" s="11">
        <v>11.931806046472284</v>
      </c>
      <c r="AU61" s="11">
        <v>48.517626286649836</v>
      </c>
      <c r="AV61" s="11">
        <v>44.235443719331002</v>
      </c>
      <c r="AW61" s="11">
        <v>68.958669919579677</v>
      </c>
      <c r="AX61" s="11">
        <v>73.847847955959679</v>
      </c>
      <c r="AY61" s="11">
        <v>2.3966964446162842</v>
      </c>
      <c r="AZ61" s="11">
        <v>9.1233465603317843</v>
      </c>
      <c r="BA61" s="11">
        <v>20.09267852343547</v>
      </c>
      <c r="BB61" s="11">
        <v>20.12031065715346</v>
      </c>
      <c r="BC61" s="11">
        <v>45.963015488674742</v>
      </c>
      <c r="BD61" s="11">
        <v>38.804062894209359</v>
      </c>
      <c r="BE61" s="11">
        <v>3.3905930942296991</v>
      </c>
      <c r="BF61" s="11">
        <v>5.906875994502701</v>
      </c>
      <c r="BG61" s="11">
        <v>12.583346181915083</v>
      </c>
      <c r="BH61" s="11">
        <v>14.651149811049875</v>
      </c>
      <c r="BI61" s="11">
        <v>24.939220254348843</v>
      </c>
      <c r="BJ61" s="11">
        <v>30.628180114266275</v>
      </c>
      <c r="BK61" s="11">
        <v>34.108713746739696</v>
      </c>
      <c r="BL61" s="11">
        <v>45.420924026819399</v>
      </c>
      <c r="BM61" s="11">
        <v>88.304016549629011</v>
      </c>
      <c r="BN61" s="11">
        <v>91.97210373309801</v>
      </c>
      <c r="BO61" s="11">
        <v>139.02170839353496</v>
      </c>
      <c r="BP61" s="11">
        <v>135.97498305473442</v>
      </c>
      <c r="BQ61" s="11">
        <v>19.854376681250326</v>
      </c>
      <c r="BR61" s="11">
        <v>22.763612007127808</v>
      </c>
      <c r="BS61" s="11">
        <v>37.93758328851164</v>
      </c>
      <c r="BT61" s="11">
        <v>47.406734914000594</v>
      </c>
      <c r="BU61" s="11">
        <v>51.394979622827798</v>
      </c>
      <c r="BV61" s="11">
        <v>62.11316032695656</v>
      </c>
    </row>
    <row r="62" spans="1:74" x14ac:dyDescent="0.35">
      <c r="A62" s="10">
        <v>21</v>
      </c>
      <c r="B62" s="9">
        <v>0</v>
      </c>
      <c r="C62" s="11">
        <v>1.1191116036328121</v>
      </c>
      <c r="D62" s="12">
        <v>8.5230542165749679</v>
      </c>
      <c r="E62" s="11">
        <v>8.1023600907125228</v>
      </c>
      <c r="F62" s="11">
        <v>14.001523865826435</v>
      </c>
      <c r="G62" s="11">
        <v>14.341254881479792</v>
      </c>
      <c r="H62" s="11">
        <v>20.545396764231526</v>
      </c>
      <c r="I62" s="11">
        <v>2.3028966215150803</v>
      </c>
      <c r="J62" s="11">
        <v>15.644034559638815</v>
      </c>
      <c r="K62" s="11">
        <v>13.451086715178846</v>
      </c>
      <c r="L62" s="11">
        <v>23.589254431022919</v>
      </c>
      <c r="M62" s="11">
        <v>22.264961026391557</v>
      </c>
      <c r="N62" s="11">
        <v>33.928032696096025</v>
      </c>
      <c r="O62" s="11">
        <v>2.7480953458854929</v>
      </c>
      <c r="P62" s="11">
        <v>8.8539198023785541</v>
      </c>
      <c r="Q62" s="11">
        <v>12.959891384407104</v>
      </c>
      <c r="R62" s="11">
        <v>40.744009156261562</v>
      </c>
      <c r="S62" s="11">
        <v>30.371935046406602</v>
      </c>
      <c r="T62" s="11">
        <v>171.08276442689657</v>
      </c>
      <c r="U62" s="11">
        <v>1.1955640356987356</v>
      </c>
      <c r="V62" s="11">
        <v>1.4691630781051195</v>
      </c>
      <c r="W62" s="11">
        <v>6.7972504371680147</v>
      </c>
      <c r="X62" s="11">
        <v>10.393727126895591</v>
      </c>
      <c r="Y62" s="11">
        <v>11.972484926206684</v>
      </c>
      <c r="Z62" s="11">
        <v>23.205472114773702</v>
      </c>
      <c r="AA62" s="11">
        <v>3.219921514107897</v>
      </c>
      <c r="AB62" s="11">
        <v>5.4488297179457401</v>
      </c>
      <c r="AC62" s="11">
        <v>14.213049913591631</v>
      </c>
      <c r="AD62" s="11">
        <v>13.193110883370256</v>
      </c>
      <c r="AE62" s="11">
        <v>38.049355645955835</v>
      </c>
      <c r="AF62" s="11">
        <v>29.499511726108057</v>
      </c>
      <c r="AG62" s="11">
        <v>1.7362631390902126</v>
      </c>
      <c r="AH62" s="11">
        <v>3.0281542521937026</v>
      </c>
      <c r="AI62" s="11">
        <v>12.014464800029584</v>
      </c>
      <c r="AJ62" s="11">
        <v>12.263451448481261</v>
      </c>
      <c r="AK62" s="11">
        <v>38.188924098965906</v>
      </c>
      <c r="AL62" s="11">
        <v>24.834608188992888</v>
      </c>
      <c r="AM62" s="11">
        <v>5.5957388972305022</v>
      </c>
      <c r="AN62" s="11">
        <v>1.5790189281904652</v>
      </c>
      <c r="AO62" s="11">
        <v>24.755959910323163</v>
      </c>
      <c r="AP62" s="11">
        <v>23.24484344943043</v>
      </c>
      <c r="AQ62" s="11">
        <v>44.142382376470415</v>
      </c>
      <c r="AR62" s="11">
        <v>39.219688889352696</v>
      </c>
      <c r="AS62" s="11">
        <v>4.3483191302497364</v>
      </c>
      <c r="AT62" s="11">
        <v>7.5773674630217984</v>
      </c>
      <c r="AU62" s="11">
        <v>65.506093569255953</v>
      </c>
      <c r="AV62" s="11">
        <v>30.082818095737728</v>
      </c>
      <c r="AW62" s="11">
        <v>143.38081217359243</v>
      </c>
      <c r="AX62" s="11">
        <v>56.741262525939895</v>
      </c>
      <c r="AY62" s="11">
        <v>1.7493492626340881</v>
      </c>
      <c r="AZ62" s="11">
        <v>1.8133756374764998</v>
      </c>
      <c r="BA62" s="11">
        <v>33.395274126970669</v>
      </c>
      <c r="BB62" s="11">
        <v>19.24323504457837</v>
      </c>
      <c r="BC62" s="11">
        <v>79.940713214684337</v>
      </c>
      <c r="BD62" s="11">
        <v>40.255710981396248</v>
      </c>
      <c r="BE62" s="11">
        <v>2.3121887466131819</v>
      </c>
      <c r="BF62" s="11">
        <v>6.4667867747721086</v>
      </c>
      <c r="BG62" s="11">
        <v>15.447782071382578</v>
      </c>
      <c r="BH62" s="11">
        <v>16.068239279645148</v>
      </c>
      <c r="BI62" s="11">
        <v>36.855865329884111</v>
      </c>
      <c r="BJ62" s="11">
        <v>33.509522086498357</v>
      </c>
      <c r="BK62" s="11">
        <v>23.219024679794231</v>
      </c>
      <c r="BL62" s="11">
        <v>16.327441337352923</v>
      </c>
      <c r="BM62" s="11">
        <v>62.137178796693973</v>
      </c>
      <c r="BN62" s="11">
        <v>40.367455226926161</v>
      </c>
      <c r="BO62" s="11">
        <v>91.328441603741879</v>
      </c>
      <c r="BP62" s="11">
        <v>72.062825220564221</v>
      </c>
      <c r="BQ62" s="11">
        <v>2.1056806732299815</v>
      </c>
      <c r="BR62" s="11">
        <v>7.17341887225877</v>
      </c>
      <c r="BS62" s="11">
        <v>41.522595655585654</v>
      </c>
      <c r="BT62" s="11">
        <v>29.368370612671619</v>
      </c>
      <c r="BU62" s="11">
        <v>69.836884243541249</v>
      </c>
      <c r="BV62" s="11">
        <v>63.721372094133663</v>
      </c>
    </row>
    <row r="63" spans="1:74" x14ac:dyDescent="0.35">
      <c r="A63" s="10">
        <v>21</v>
      </c>
      <c r="B63" s="9">
        <v>1</v>
      </c>
      <c r="C63" s="11">
        <v>6.7451036225423575</v>
      </c>
      <c r="D63" s="12">
        <v>1.2555182449567865</v>
      </c>
      <c r="E63" s="11">
        <v>11.68640598718337</v>
      </c>
      <c r="F63" s="11">
        <v>7.9838325004139179</v>
      </c>
      <c r="G63" s="11">
        <v>16.241930550463298</v>
      </c>
      <c r="H63" s="11">
        <v>13.983586426747042</v>
      </c>
      <c r="I63" s="11">
        <v>5.2893402237917098</v>
      </c>
      <c r="J63" s="11">
        <v>5.9282454410431971</v>
      </c>
      <c r="K63" s="11">
        <v>7.584415407943192</v>
      </c>
      <c r="L63" s="11">
        <v>12.102992612924254</v>
      </c>
      <c r="M63" s="11">
        <v>11.192777110922682</v>
      </c>
      <c r="N63" s="11">
        <v>20.865553382128596</v>
      </c>
      <c r="O63" s="11">
        <v>2.0219629254363185</v>
      </c>
      <c r="P63" s="11">
        <v>0.88068299145250728</v>
      </c>
      <c r="Q63" s="11">
        <v>14.444705276312355</v>
      </c>
      <c r="R63" s="11">
        <v>10.256034499130326</v>
      </c>
      <c r="S63" s="11">
        <v>28.636517990697243</v>
      </c>
      <c r="T63" s="11">
        <v>20.267980633960285</v>
      </c>
      <c r="U63" s="11">
        <v>3.6675358761720136</v>
      </c>
      <c r="V63" s="11">
        <v>0.91897653880981123</v>
      </c>
      <c r="W63" s="11">
        <v>7.1558382380372016</v>
      </c>
      <c r="X63" s="11">
        <v>4.0354694236151909</v>
      </c>
      <c r="Y63" s="11">
        <v>9.7581211415933353</v>
      </c>
      <c r="Z63" s="11">
        <v>7.4573115816149729</v>
      </c>
      <c r="AA63" s="11">
        <v>4.2953481830425</v>
      </c>
      <c r="AB63" s="11">
        <v>3.4330187756637058</v>
      </c>
      <c r="AC63" s="11">
        <v>5.1515243309591581</v>
      </c>
      <c r="AD63" s="11">
        <v>6.7583857753936583</v>
      </c>
      <c r="AE63" s="11">
        <v>5.8676078677405332</v>
      </c>
      <c r="AF63" s="11">
        <v>10.54175290391855</v>
      </c>
      <c r="AG63" s="11">
        <v>2.0346590348768712</v>
      </c>
      <c r="AH63" s="11">
        <v>1.1368544871005086</v>
      </c>
      <c r="AI63" s="11">
        <v>23.62254086576695</v>
      </c>
      <c r="AJ63" s="11">
        <v>8.3137693355093472</v>
      </c>
      <c r="AK63" s="11">
        <v>55.438633596657006</v>
      </c>
      <c r="AL63" s="11">
        <v>26.680683266678155</v>
      </c>
      <c r="AM63" s="11">
        <v>22.244174150543547</v>
      </c>
      <c r="AN63" s="11">
        <v>1.427868475199126</v>
      </c>
      <c r="AO63" s="11">
        <v>49.8749141590758</v>
      </c>
      <c r="AP63" s="11">
        <v>29.033944428650194</v>
      </c>
      <c r="AQ63" s="11">
        <v>69.769210395842933</v>
      </c>
      <c r="AR63" s="11">
        <v>52.402682315222989</v>
      </c>
      <c r="AS63" s="11">
        <v>22.3224631002116</v>
      </c>
      <c r="AT63" s="11">
        <v>9.9260012860794955</v>
      </c>
      <c r="AU63" s="11">
        <v>61.965287603866699</v>
      </c>
      <c r="AV63" s="11">
        <v>47.873976671732137</v>
      </c>
      <c r="AW63" s="11">
        <v>91.939587700352533</v>
      </c>
      <c r="AX63" s="11">
        <v>81.590066044400828</v>
      </c>
      <c r="AY63" s="11">
        <v>10.376746069520442</v>
      </c>
      <c r="AZ63" s="11">
        <v>1.0530646245910966</v>
      </c>
      <c r="BA63" s="11">
        <v>130.68927075896897</v>
      </c>
      <c r="BB63" s="11">
        <v>32.781575790341172</v>
      </c>
      <c r="BC63" s="11">
        <v>406.48582498864766</v>
      </c>
      <c r="BD63" s="11">
        <v>65.537247250974531</v>
      </c>
      <c r="BE63" s="11">
        <v>100.19043946366399</v>
      </c>
      <c r="BF63" s="11">
        <v>0.83355368191514456</v>
      </c>
      <c r="BG63" s="11">
        <v>112.90052913951705</v>
      </c>
      <c r="BH63" s="11">
        <v>12.403407361830814</v>
      </c>
      <c r="BI63" s="11">
        <v>132.51920411886877</v>
      </c>
      <c r="BJ63" s="11">
        <v>37.867606248724414</v>
      </c>
      <c r="BK63" s="11">
        <v>9.3810515256012685</v>
      </c>
      <c r="BL63" s="11">
        <v>58.982310188389988</v>
      </c>
      <c r="BM63" s="11">
        <v>32.973802686494473</v>
      </c>
      <c r="BN63" s="11">
        <v>115.40606125138926</v>
      </c>
      <c r="BO63" s="11">
        <v>82.591894776342698</v>
      </c>
      <c r="BP63" s="11">
        <v>204.54743955977742</v>
      </c>
      <c r="BQ63" s="11">
        <v>2.9391151079729583</v>
      </c>
      <c r="BR63" s="11">
        <v>3.0090298094535255</v>
      </c>
      <c r="BS63" s="11">
        <v>53.045873987009664</v>
      </c>
      <c r="BT63" s="11">
        <v>44.255964367556899</v>
      </c>
      <c r="BU63" s="11">
        <v>131.52442056484875</v>
      </c>
      <c r="BV63" s="11">
        <v>77.253240502879166</v>
      </c>
    </row>
    <row r="64" spans="1:74" x14ac:dyDescent="0.35">
      <c r="A64" s="10">
        <v>21</v>
      </c>
      <c r="B64" s="9">
        <v>2</v>
      </c>
      <c r="C64" s="11">
        <v>3.4352555000269347</v>
      </c>
      <c r="D64" s="12">
        <v>5.4893249305396639</v>
      </c>
      <c r="E64" s="11">
        <v>8.1000484734155513</v>
      </c>
      <c r="F64" s="11">
        <v>11.904071322797515</v>
      </c>
      <c r="G64" s="11">
        <v>14.627729371370767</v>
      </c>
      <c r="H64" s="11">
        <v>17.897430634695656</v>
      </c>
      <c r="I64" s="11">
        <v>3.9610400966275376</v>
      </c>
      <c r="J64" s="11">
        <v>7.968101962144944</v>
      </c>
      <c r="K64" s="11">
        <v>14.084573513098377</v>
      </c>
      <c r="L64" s="11">
        <v>18.142441659876635</v>
      </c>
      <c r="M64" s="11">
        <v>20.550270041688083</v>
      </c>
      <c r="N64" s="11">
        <v>37.487088890015983</v>
      </c>
      <c r="O64" s="11">
        <v>1.1013370170061718</v>
      </c>
      <c r="P64" s="11">
        <v>2.7795401268105655</v>
      </c>
      <c r="Q64" s="11">
        <v>9.2435096440848898</v>
      </c>
      <c r="R64" s="11">
        <v>54.959931414199112</v>
      </c>
      <c r="S64" s="11">
        <v>15.2141916524136</v>
      </c>
      <c r="T64" s="11">
        <v>170.43799313196831</v>
      </c>
      <c r="U64" s="11">
        <v>2.6443026927991364</v>
      </c>
      <c r="V64" s="11">
        <v>3.6449102227079608</v>
      </c>
      <c r="W64" s="11">
        <v>8.044232434321124</v>
      </c>
      <c r="X64" s="11">
        <v>9.8630964509922947</v>
      </c>
      <c r="Y64" s="11">
        <v>16.853715320817038</v>
      </c>
      <c r="Z64" s="11">
        <v>16.608892346642826</v>
      </c>
      <c r="AA64" s="11">
        <v>2.1178179513777278</v>
      </c>
      <c r="AB64" s="11">
        <v>5.013133886050106</v>
      </c>
      <c r="AC64" s="11">
        <v>6.7241843932779242</v>
      </c>
      <c r="AD64" s="11">
        <v>7.77282706744856</v>
      </c>
      <c r="AE64" s="11">
        <v>9.8884140860048664</v>
      </c>
      <c r="AF64" s="11">
        <v>11.624103533588679</v>
      </c>
      <c r="AG64" s="11">
        <v>1.002929977012897</v>
      </c>
      <c r="AH64" s="11">
        <v>0.84746826519151386</v>
      </c>
      <c r="AI64" s="11">
        <v>5.7307562475511089</v>
      </c>
      <c r="AJ64" s="11">
        <v>8.2834859183325626</v>
      </c>
      <c r="AK64" s="11">
        <v>12.3832813683855</v>
      </c>
      <c r="AL64" s="11">
        <v>13.739663750492259</v>
      </c>
      <c r="AM64" s="11">
        <v>8.036658382458393</v>
      </c>
      <c r="AN64" s="11">
        <v>1.4057156767087968</v>
      </c>
      <c r="AO64" s="11">
        <v>21.469024938361155</v>
      </c>
      <c r="AP64" s="11">
        <v>22.956081473753219</v>
      </c>
      <c r="AQ64" s="11">
        <v>29.688011808555171</v>
      </c>
      <c r="AR64" s="11">
        <v>40.902581642041483</v>
      </c>
      <c r="AS64" s="11">
        <v>8.326028413185373</v>
      </c>
      <c r="AT64" s="11">
        <v>24.92507513147433</v>
      </c>
      <c r="AU64" s="11">
        <v>62.965633068859894</v>
      </c>
      <c r="AV64" s="11">
        <v>69.565114529076382</v>
      </c>
      <c r="AW64" s="11">
        <v>99.564842674087686</v>
      </c>
      <c r="AX64" s="11">
        <v>131.96137750058645</v>
      </c>
      <c r="AY64" s="11">
        <v>12.592423491172136</v>
      </c>
      <c r="AZ64" s="11">
        <v>6.2754663820362087</v>
      </c>
      <c r="BA64" s="11">
        <v>36.031846718958455</v>
      </c>
      <c r="BB64" s="11">
        <v>32.435723926426789</v>
      </c>
      <c r="BC64" s="11">
        <v>67.111569974097961</v>
      </c>
      <c r="BD64" s="11">
        <v>76.541267010094941</v>
      </c>
      <c r="BE64" s="11">
        <v>2.5132719096341409</v>
      </c>
      <c r="BF64" s="11">
        <v>1.6616467271652779</v>
      </c>
      <c r="BG64" s="11">
        <v>8.7825537032334893</v>
      </c>
      <c r="BH64" s="11">
        <v>7.1519174103728282</v>
      </c>
      <c r="BI64" s="11">
        <v>21.890192364414048</v>
      </c>
      <c r="BJ64" s="11">
        <v>20.773703462628099</v>
      </c>
      <c r="BK64" s="11">
        <v>17.224800927567951</v>
      </c>
      <c r="BL64" s="11">
        <v>14.398559238391046</v>
      </c>
      <c r="BM64" s="11">
        <v>60.9145356694059</v>
      </c>
      <c r="BN64" s="11">
        <v>73.287795847678936</v>
      </c>
      <c r="BO64" s="11">
        <v>104.84152222501422</v>
      </c>
      <c r="BP64" s="11">
        <v>126.23536971190839</v>
      </c>
      <c r="BQ64" s="11">
        <v>1.2960924538098304</v>
      </c>
      <c r="BR64" s="11">
        <v>1.5606643671768528</v>
      </c>
      <c r="BS64" s="11">
        <v>36.337077608793628</v>
      </c>
      <c r="BT64" s="11">
        <v>61.131968576174692</v>
      </c>
      <c r="BU64" s="11">
        <v>61.080462018415936</v>
      </c>
      <c r="BV64" s="11">
        <v>123.85351095990937</v>
      </c>
    </row>
    <row r="65" spans="1:74" x14ac:dyDescent="0.35">
      <c r="A65" s="10">
        <v>22</v>
      </c>
      <c r="B65" s="9">
        <v>0</v>
      </c>
      <c r="C65" s="11">
        <v>1.2203990687576083</v>
      </c>
      <c r="D65" s="12">
        <v>6.0507762913251435</v>
      </c>
      <c r="E65" s="11">
        <v>6.73043786384609</v>
      </c>
      <c r="F65" s="11">
        <v>37.22854373742701</v>
      </c>
      <c r="G65" s="11">
        <v>22.050008154211479</v>
      </c>
      <c r="H65" s="11">
        <v>144.11737707642857</v>
      </c>
      <c r="I65" s="11">
        <v>11.131678269104109</v>
      </c>
      <c r="J65" s="11">
        <v>6.4699956727207439</v>
      </c>
      <c r="K65" s="11">
        <v>19.780531003931962</v>
      </c>
      <c r="L65" s="11">
        <v>14.993672552088858</v>
      </c>
      <c r="M65" s="11">
        <v>41.264195314053623</v>
      </c>
      <c r="N65" s="11">
        <v>22.174778950046971</v>
      </c>
      <c r="O65" s="11">
        <v>6.9876863978705908</v>
      </c>
      <c r="P65" s="11">
        <v>7.1151848338919814</v>
      </c>
      <c r="Q65" s="11">
        <v>215.05558384284515</v>
      </c>
      <c r="R65" s="11">
        <v>22.060582485256063</v>
      </c>
      <c r="S65" s="11">
        <v>548.31877068280482</v>
      </c>
      <c r="T65" s="11">
        <v>76.69435224304344</v>
      </c>
      <c r="U65" s="11">
        <v>1.8760515332427272</v>
      </c>
      <c r="V65" s="11">
        <v>6.1144435181225667</v>
      </c>
      <c r="W65" s="11">
        <v>7.725675410908508</v>
      </c>
      <c r="X65" s="11">
        <v>9.6267478724256499</v>
      </c>
      <c r="Y65" s="11">
        <v>15.394563650279231</v>
      </c>
      <c r="Z65" s="11">
        <v>13.636922019734538</v>
      </c>
      <c r="AA65" s="11">
        <v>8.7649591182666793</v>
      </c>
      <c r="AB65" s="11">
        <v>9.0906905501721855</v>
      </c>
      <c r="AC65" s="11">
        <v>16.27260632962464</v>
      </c>
      <c r="AD65" s="11">
        <v>16.532451796262123</v>
      </c>
      <c r="AE65" s="11">
        <v>21.83305808758173</v>
      </c>
      <c r="AF65" s="11">
        <v>22.124116159536992</v>
      </c>
      <c r="AG65" s="11">
        <v>10.717598744566169</v>
      </c>
      <c r="AH65" s="11">
        <v>8.1460459533184881</v>
      </c>
      <c r="AI65" s="11">
        <v>32.660967839834335</v>
      </c>
      <c r="AJ65" s="11">
        <v>17.096385786773229</v>
      </c>
      <c r="AK65" s="11">
        <v>59.315870030182097</v>
      </c>
      <c r="AL65" s="11">
        <v>44.366313022945967</v>
      </c>
      <c r="AM65" s="11">
        <v>11.317131466737925</v>
      </c>
      <c r="AN65" s="11">
        <v>17.056337232114487</v>
      </c>
      <c r="AO65" s="11">
        <v>32.733909640063807</v>
      </c>
      <c r="AP65" s="11">
        <v>43.590605873134272</v>
      </c>
      <c r="AQ65" s="11">
        <v>74.247395722214691</v>
      </c>
      <c r="AR65" s="11">
        <v>65.721588364933723</v>
      </c>
      <c r="AS65" s="11">
        <v>12.049123614878095</v>
      </c>
      <c r="AT65" s="11">
        <v>15.929916846804309</v>
      </c>
      <c r="AU65" s="11">
        <v>67.06696048151089</v>
      </c>
      <c r="AV65" s="11">
        <v>57.861393170116379</v>
      </c>
      <c r="AW65" s="11">
        <v>118.8892519150843</v>
      </c>
      <c r="AX65" s="11">
        <v>84.868550536366655</v>
      </c>
      <c r="AY65" s="11">
        <v>1.4905251496321326</v>
      </c>
      <c r="AZ65" s="11">
        <v>3.2251447523016501</v>
      </c>
      <c r="BA65" s="11">
        <v>10.445249638790187</v>
      </c>
      <c r="BB65" s="11">
        <v>36.376677070140531</v>
      </c>
      <c r="BC65" s="11">
        <v>28.259335013501424</v>
      </c>
      <c r="BD65" s="11">
        <v>79.755532448696144</v>
      </c>
      <c r="BE65" s="11">
        <v>3.9090097391213536</v>
      </c>
      <c r="BF65" s="11">
        <v>11.268545520721421</v>
      </c>
      <c r="BG65" s="11">
        <v>24.989634000142875</v>
      </c>
      <c r="BH65" s="11">
        <v>25.561765705811478</v>
      </c>
      <c r="BI65" s="11">
        <v>73.123556385513481</v>
      </c>
      <c r="BJ65" s="11">
        <v>55.172382641554599</v>
      </c>
      <c r="BK65" s="11">
        <v>27.893994212054512</v>
      </c>
      <c r="BL65" s="11">
        <v>36.207408962118208</v>
      </c>
      <c r="BM65" s="11">
        <v>70.034354854567752</v>
      </c>
      <c r="BN65" s="11">
        <v>63.533693622854017</v>
      </c>
      <c r="BO65" s="11">
        <v>110.17591425371197</v>
      </c>
      <c r="BP65" s="11">
        <v>99.990711368006117</v>
      </c>
      <c r="BQ65" s="11">
        <v>8.3835334845962546</v>
      </c>
      <c r="BR65" s="11">
        <v>13.859096254227554</v>
      </c>
      <c r="BS65" s="11">
        <v>35.711613451419908</v>
      </c>
      <c r="BT65" s="11">
        <v>39.567449852616534</v>
      </c>
      <c r="BU65" s="11">
        <v>59.631732872290378</v>
      </c>
      <c r="BV65" s="11">
        <v>67.727829643856424</v>
      </c>
    </row>
    <row r="66" spans="1:74" x14ac:dyDescent="0.35">
      <c r="A66" s="10">
        <v>22</v>
      </c>
      <c r="B66" s="9">
        <v>1</v>
      </c>
      <c r="C66" s="11">
        <v>2.8049088062384304</v>
      </c>
      <c r="D66" s="12">
        <v>5.0316024340458583</v>
      </c>
      <c r="E66" s="11">
        <v>160.57684728570686</v>
      </c>
      <c r="F66" s="11">
        <v>137.39766207188859</v>
      </c>
      <c r="G66" s="11">
        <v>411.12216932312401</v>
      </c>
      <c r="H66" s="11">
        <v>345.29557666060106</v>
      </c>
      <c r="I66" s="11">
        <v>3.6743817819295228</v>
      </c>
      <c r="J66" s="11">
        <v>48.293423942985704</v>
      </c>
      <c r="K66" s="11">
        <v>24.588236067048253</v>
      </c>
      <c r="L66" s="11">
        <v>95.844174531098076</v>
      </c>
      <c r="M66" s="11">
        <v>96.273977097618683</v>
      </c>
      <c r="N66" s="11">
        <v>124.82910572993202</v>
      </c>
      <c r="O66" s="11">
        <v>2.2483533456196558</v>
      </c>
      <c r="P66" s="11">
        <v>72.702063468733229</v>
      </c>
      <c r="Q66" s="11">
        <v>236.81048319932412</v>
      </c>
      <c r="R66" s="11">
        <v>227.59343864058303</v>
      </c>
      <c r="S66" s="11">
        <v>611.94250195989207</v>
      </c>
      <c r="T66" s="11">
        <v>343.47316009211283</v>
      </c>
      <c r="U66" s="11">
        <v>6.2072083459286539E-2</v>
      </c>
      <c r="V66" s="11">
        <v>8.7124781913255163</v>
      </c>
      <c r="W66" s="11">
        <v>148.91359010843971</v>
      </c>
      <c r="X66" s="11">
        <v>282.30304860959501</v>
      </c>
      <c r="Y66" s="11">
        <v>496.52588831454079</v>
      </c>
      <c r="Z66" s="11">
        <v>549.81225649558507</v>
      </c>
      <c r="AA66" s="11">
        <v>9.0457540615721985</v>
      </c>
      <c r="AB66" s="11">
        <v>14.79732081215257</v>
      </c>
      <c r="AC66" s="11">
        <v>61.409235505256156</v>
      </c>
      <c r="AD66" s="11">
        <v>35.840085671279766</v>
      </c>
      <c r="AE66" s="11">
        <v>304.18896027847381</v>
      </c>
      <c r="AF66" s="11">
        <v>134.52708057608322</v>
      </c>
      <c r="AG66" s="11">
        <v>15.236148923318153</v>
      </c>
      <c r="AH66" s="11">
        <v>58.32647074029326</v>
      </c>
      <c r="AI66" s="11">
        <v>132.14049973803645</v>
      </c>
      <c r="AJ66" s="11">
        <v>286.13135115052449</v>
      </c>
      <c r="AK66" s="11">
        <v>343.92230584670574</v>
      </c>
      <c r="AL66" s="11">
        <v>801.08393660335184</v>
      </c>
      <c r="AM66" s="11">
        <v>8.2512892578594155</v>
      </c>
      <c r="AN66" s="11">
        <v>9.7934781993428981</v>
      </c>
      <c r="AO66" s="11">
        <v>48.377194383045477</v>
      </c>
      <c r="AP66" s="11">
        <v>34.531130507102681</v>
      </c>
      <c r="AQ66" s="11">
        <v>110.18379366764459</v>
      </c>
      <c r="AR66" s="11">
        <v>64.968107655513407</v>
      </c>
      <c r="AS66" s="11">
        <v>15.732773791229787</v>
      </c>
      <c r="AT66" s="11">
        <v>23.481698765226714</v>
      </c>
      <c r="AU66" s="11">
        <v>73.188457773289841</v>
      </c>
      <c r="AV66" s="11">
        <v>86.261273571120299</v>
      </c>
      <c r="AW66" s="11">
        <v>142.65851105318734</v>
      </c>
      <c r="AX66" s="11">
        <v>123.9750139378732</v>
      </c>
      <c r="AY66" s="11">
        <v>5.016798915705909</v>
      </c>
      <c r="AZ66" s="11">
        <v>24.966806851395052</v>
      </c>
      <c r="BA66" s="11">
        <v>60.589279029254868</v>
      </c>
      <c r="BB66" s="11">
        <v>52.680780901356449</v>
      </c>
      <c r="BC66" s="11">
        <v>178.59160933644955</v>
      </c>
      <c r="BD66" s="11">
        <v>79.848145351805783</v>
      </c>
      <c r="BE66" s="11">
        <v>4.9882698026758643</v>
      </c>
      <c r="BF66" s="11">
        <v>9.8232842215311482</v>
      </c>
      <c r="BG66" s="11">
        <v>21.175310292602422</v>
      </c>
      <c r="BH66" s="11">
        <v>80.791961881537603</v>
      </c>
      <c r="BI66" s="11">
        <v>58.794396557001825</v>
      </c>
      <c r="BJ66" s="11">
        <v>200.90665184894675</v>
      </c>
      <c r="BK66" s="11">
        <v>22.494235608831932</v>
      </c>
      <c r="BL66" s="11">
        <v>7.8884166760022243</v>
      </c>
      <c r="BM66" s="11">
        <v>72.081608757192356</v>
      </c>
      <c r="BN66" s="11">
        <v>44.678693475165382</v>
      </c>
      <c r="BO66" s="11">
        <v>114.39071741135625</v>
      </c>
      <c r="BP66" s="11">
        <v>93.389856582543942</v>
      </c>
      <c r="BQ66" s="11">
        <v>11.094961196648425</v>
      </c>
      <c r="BR66" s="11">
        <v>112.27467700637743</v>
      </c>
      <c r="BS66" s="11">
        <v>51.375811208956186</v>
      </c>
      <c r="BT66" s="11">
        <v>232.95131820509309</v>
      </c>
      <c r="BU66" s="11">
        <v>111.84566791644113</v>
      </c>
      <c r="BV66" s="11">
        <v>409.08898319393654</v>
      </c>
    </row>
    <row r="67" spans="1:74" x14ac:dyDescent="0.35">
      <c r="A67" s="10">
        <v>22</v>
      </c>
      <c r="B67" s="9">
        <v>2</v>
      </c>
      <c r="C67" s="11">
        <v>4.892221958705596</v>
      </c>
      <c r="D67" s="12">
        <v>9.5720411360629676</v>
      </c>
      <c r="E67" s="11">
        <v>16.183812749476409</v>
      </c>
      <c r="F67" s="11">
        <v>20.079251545713959</v>
      </c>
      <c r="G67" s="11">
        <v>27.586662772476583</v>
      </c>
      <c r="H67" s="11">
        <v>36.993059885679536</v>
      </c>
      <c r="I67" s="11">
        <v>7.2409596484356742</v>
      </c>
      <c r="J67" s="11">
        <v>7.360907350918942</v>
      </c>
      <c r="K67" s="11">
        <v>13.824453946751957</v>
      </c>
      <c r="L67" s="11">
        <v>17.399644568583675</v>
      </c>
      <c r="M67" s="11">
        <v>20.936586014987839</v>
      </c>
      <c r="N67" s="11">
        <v>33.537309779353528</v>
      </c>
      <c r="O67" s="11">
        <v>7.8733334977272067</v>
      </c>
      <c r="P67" s="11">
        <v>9.2496179450833953</v>
      </c>
      <c r="Q67" s="11">
        <v>31.265179648745896</v>
      </c>
      <c r="R67" s="11">
        <v>50.418935734968251</v>
      </c>
      <c r="S67" s="11">
        <v>97.913743483135065</v>
      </c>
      <c r="T67" s="11">
        <v>113.70135581819771</v>
      </c>
      <c r="U67" s="11">
        <v>10.113673072953953</v>
      </c>
      <c r="V67" s="11">
        <v>3.469415973117536</v>
      </c>
      <c r="W67" s="11">
        <v>16.912130755723716</v>
      </c>
      <c r="X67" s="11">
        <v>12.121401576759228</v>
      </c>
      <c r="Y67" s="11">
        <v>22.991717467679628</v>
      </c>
      <c r="Z67" s="11">
        <v>17.318893298239413</v>
      </c>
      <c r="AA67" s="11">
        <v>10.971257376950867</v>
      </c>
      <c r="AB67" s="11">
        <v>6.593235358506309</v>
      </c>
      <c r="AC67" s="11">
        <v>18.801795019690207</v>
      </c>
      <c r="AD67" s="11">
        <v>18.308946710715684</v>
      </c>
      <c r="AE67" s="11">
        <v>24.276498743448485</v>
      </c>
      <c r="AF67" s="11">
        <v>33.287484540314338</v>
      </c>
      <c r="AG67" s="11">
        <v>13.180853846903624</v>
      </c>
      <c r="AH67" s="11">
        <v>10.472822109459029</v>
      </c>
      <c r="AI67" s="11">
        <v>19.761903192821304</v>
      </c>
      <c r="AJ67" s="11">
        <v>22.236653653608048</v>
      </c>
      <c r="AK67" s="11">
        <v>28.182592533138006</v>
      </c>
      <c r="AL67" s="11">
        <v>37.915588626964741</v>
      </c>
      <c r="AM67" s="11">
        <v>15.034407977962069</v>
      </c>
      <c r="AN67" s="11">
        <v>6.7677423792401381</v>
      </c>
      <c r="AO67" s="11">
        <v>41.130452690909522</v>
      </c>
      <c r="AP67" s="11">
        <v>35.757555617524943</v>
      </c>
      <c r="AQ67" s="11">
        <v>67.256093411196815</v>
      </c>
      <c r="AR67" s="11">
        <v>68.952514093477291</v>
      </c>
      <c r="AS67" s="11">
        <v>27.374254464586141</v>
      </c>
      <c r="AT67" s="11">
        <v>5.9522280217329397</v>
      </c>
      <c r="AU67" s="11">
        <v>75.013447968631269</v>
      </c>
      <c r="AV67" s="11">
        <v>52.526282503272071</v>
      </c>
      <c r="AW67" s="11">
        <v>121.94258523080441</v>
      </c>
      <c r="AX67" s="11">
        <v>118.67700334586637</v>
      </c>
      <c r="AY67" s="11">
        <v>2.0755075878783353</v>
      </c>
      <c r="AZ67" s="11">
        <v>3.7968565057241603</v>
      </c>
      <c r="BA67" s="11">
        <v>37.29062611535727</v>
      </c>
      <c r="BB67" s="11">
        <v>43.489254269817074</v>
      </c>
      <c r="BC67" s="11">
        <v>71.38306572653913</v>
      </c>
      <c r="BD67" s="11">
        <v>102.81509729168528</v>
      </c>
      <c r="BE67" s="11">
        <v>7.5214899173831382</v>
      </c>
      <c r="BF67" s="11">
        <v>6.3202109596655092</v>
      </c>
      <c r="BG67" s="11">
        <v>29.902618171920878</v>
      </c>
      <c r="BH67" s="11">
        <v>23.805900233834581</v>
      </c>
      <c r="BI67" s="11">
        <v>86.059408998973566</v>
      </c>
      <c r="BJ67" s="11">
        <v>47.273747747887754</v>
      </c>
      <c r="BK67" s="11">
        <v>47.081330105773986</v>
      </c>
      <c r="BL67" s="11">
        <v>21.842265162565567</v>
      </c>
      <c r="BM67" s="11">
        <v>104.3397989387207</v>
      </c>
      <c r="BN67" s="11">
        <v>50.741165365912771</v>
      </c>
      <c r="BO67" s="11">
        <v>178.37757523184666</v>
      </c>
      <c r="BP67" s="11">
        <v>76.832879299918417</v>
      </c>
      <c r="BQ67" s="11">
        <v>9.4757080919388059</v>
      </c>
      <c r="BR67" s="11">
        <v>13.508900550489539</v>
      </c>
      <c r="BS67" s="11">
        <v>41.819518028790711</v>
      </c>
      <c r="BT67" s="11">
        <v>39.539310873581343</v>
      </c>
      <c r="BU67" s="11">
        <v>75.185309792474769</v>
      </c>
      <c r="BV67" s="11">
        <v>65.797948295038339</v>
      </c>
    </row>
    <row r="68" spans="1:74" x14ac:dyDescent="0.35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</row>
    <row r="69" spans="1:74" x14ac:dyDescent="0.35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</row>
    <row r="70" spans="1:74" x14ac:dyDescent="0.35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</row>
    <row r="71" spans="1:74" x14ac:dyDescent="0.35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</row>
    <row r="72" spans="1:74" x14ac:dyDescent="0.35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</row>
    <row r="73" spans="1:74" x14ac:dyDescent="0.35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</row>
    <row r="74" spans="1:74" x14ac:dyDescent="0.35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</row>
    <row r="75" spans="1:74" x14ac:dyDescent="0.35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</row>
    <row r="76" spans="1:74" x14ac:dyDescent="0.35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</row>
    <row r="77" spans="1:74" x14ac:dyDescent="0.35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</row>
    <row r="78" spans="1:74" x14ac:dyDescent="0.35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</row>
    <row r="79" spans="1:74" x14ac:dyDescent="0.35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</row>
    <row r="80" spans="1:74" x14ac:dyDescent="0.3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</row>
    <row r="81" spans="1:74" x14ac:dyDescent="0.35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  <c r="BV81" s="9"/>
    </row>
    <row r="82" spans="1:74" x14ac:dyDescent="0.35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</row>
    <row r="83" spans="1:74" x14ac:dyDescent="0.35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</row>
    <row r="84" spans="1:74" x14ac:dyDescent="0.35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</row>
    <row r="85" spans="1:74" x14ac:dyDescent="0.35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</row>
    <row r="86" spans="1:74" x14ac:dyDescent="0.35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</row>
    <row r="87" spans="1:74" x14ac:dyDescent="0.35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</row>
    <row r="88" spans="1:74" x14ac:dyDescent="0.35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</row>
  </sheetData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EF414-40E5-4EA5-938C-1AAEC7FB9576}">
  <dimension ref="A1:AF67"/>
  <sheetViews>
    <sheetView topLeftCell="A52" workbookViewId="0">
      <selection activeCell="A68" sqref="A68"/>
    </sheetView>
  </sheetViews>
  <sheetFormatPr baseColWidth="10" defaultColWidth="11.453125" defaultRowHeight="14.5" x14ac:dyDescent="0.35"/>
  <cols>
    <col min="1" max="1" width="12.1796875" bestFit="1" customWidth="1"/>
    <col min="2" max="2" width="9.1796875" customWidth="1"/>
    <col min="6" max="6" width="11.81640625" bestFit="1" customWidth="1"/>
    <col min="8" max="8" width="19.453125" customWidth="1"/>
    <col min="9" max="9" width="14" customWidth="1"/>
    <col min="10" max="10" width="15.81640625" customWidth="1"/>
    <col min="11" max="11" width="13.7265625" customWidth="1"/>
    <col min="12" max="12" width="9.26953125" customWidth="1"/>
    <col min="13" max="13" width="11.26953125" customWidth="1"/>
    <col min="14" max="14" width="11.81640625" customWidth="1"/>
    <col min="15" max="15" width="12.7265625" customWidth="1"/>
    <col min="16" max="16" width="9" customWidth="1"/>
    <col min="17" max="17" width="20.54296875" bestFit="1" customWidth="1"/>
    <col min="18" max="26" width="20.54296875" customWidth="1"/>
    <col min="27" max="27" width="13.1796875" bestFit="1" customWidth="1"/>
    <col min="28" max="28" width="20" customWidth="1"/>
    <col min="29" max="29" width="13" bestFit="1" customWidth="1"/>
    <col min="30" max="30" width="14.1796875" bestFit="1" customWidth="1"/>
    <col min="31" max="31" width="15.54296875" bestFit="1" customWidth="1"/>
    <col min="32" max="32" width="13" customWidth="1"/>
  </cols>
  <sheetData>
    <row r="1" spans="1:32" s="9" customFormat="1" x14ac:dyDescent="0.35">
      <c r="A1" s="9" t="s">
        <v>73</v>
      </c>
      <c r="B1" s="9" t="s">
        <v>74</v>
      </c>
      <c r="C1" s="9" t="s">
        <v>75</v>
      </c>
      <c r="D1" s="9" t="s">
        <v>76</v>
      </c>
      <c r="E1" s="9" t="s">
        <v>77</v>
      </c>
      <c r="F1" s="9" t="s">
        <v>78</v>
      </c>
      <c r="G1" s="9" t="s">
        <v>79</v>
      </c>
      <c r="H1" s="9" t="s">
        <v>80</v>
      </c>
      <c r="I1" s="9" t="s">
        <v>81</v>
      </c>
      <c r="J1" s="9" t="s">
        <v>82</v>
      </c>
      <c r="K1" s="9" t="s">
        <v>83</v>
      </c>
      <c r="L1" s="9" t="s">
        <v>84</v>
      </c>
      <c r="M1" s="9" t="s">
        <v>85</v>
      </c>
      <c r="N1" s="9" t="s">
        <v>86</v>
      </c>
      <c r="O1" s="9" t="s">
        <v>87</v>
      </c>
      <c r="P1" s="9" t="s">
        <v>88</v>
      </c>
      <c r="Q1" s="9" t="s">
        <v>89</v>
      </c>
      <c r="R1" s="9" t="s">
        <v>90</v>
      </c>
      <c r="S1" s="9" t="s">
        <v>91</v>
      </c>
      <c r="T1" s="9" t="s">
        <v>92</v>
      </c>
      <c r="U1" s="9" t="s">
        <v>93</v>
      </c>
      <c r="V1" s="9" t="s">
        <v>94</v>
      </c>
      <c r="W1" s="9" t="s">
        <v>95</v>
      </c>
      <c r="X1" s="9" t="s">
        <v>96</v>
      </c>
      <c r="Y1" s="9" t="s">
        <v>97</v>
      </c>
      <c r="Z1" s="9" t="s">
        <v>98</v>
      </c>
      <c r="AA1" s="9" t="s">
        <v>99</v>
      </c>
      <c r="AB1" s="9" t="s">
        <v>100</v>
      </c>
      <c r="AC1" s="9" t="s">
        <v>101</v>
      </c>
      <c r="AD1" s="9" t="s">
        <v>102</v>
      </c>
      <c r="AE1" s="9" t="s">
        <v>103</v>
      </c>
      <c r="AF1" s="9" t="s">
        <v>104</v>
      </c>
    </row>
    <row r="2" spans="1:32" x14ac:dyDescent="0.35">
      <c r="A2" s="9">
        <v>16</v>
      </c>
      <c r="B2">
        <v>0</v>
      </c>
      <c r="C2">
        <v>36</v>
      </c>
      <c r="D2">
        <v>0</v>
      </c>
      <c r="E2">
        <v>60</v>
      </c>
      <c r="F2">
        <v>1.73</v>
      </c>
      <c r="G2">
        <f>E2/(F2^2)</f>
        <v>20.047445621303751</v>
      </c>
      <c r="H2">
        <v>1100</v>
      </c>
      <c r="I2">
        <f>H2/300</f>
        <v>3.6666666666666665</v>
      </c>
      <c r="J2">
        <f>I2*3.6*0.85</f>
        <v>11.219999999999999</v>
      </c>
      <c r="K2">
        <v>35</v>
      </c>
      <c r="L2">
        <v>0</v>
      </c>
      <c r="M2">
        <v>101</v>
      </c>
      <c r="N2">
        <v>80</v>
      </c>
      <c r="O2">
        <v>41</v>
      </c>
      <c r="P2">
        <v>41</v>
      </c>
      <c r="Q2">
        <v>0.61</v>
      </c>
      <c r="R2">
        <v>12.26</v>
      </c>
      <c r="S2">
        <v>316</v>
      </c>
      <c r="T2">
        <v>520</v>
      </c>
      <c r="U2">
        <v>4.28</v>
      </c>
      <c r="V2">
        <v>0.48</v>
      </c>
      <c r="W2">
        <v>7.39</v>
      </c>
      <c r="X2">
        <v>245</v>
      </c>
      <c r="Y2">
        <v>512</v>
      </c>
      <c r="Z2">
        <v>4.82</v>
      </c>
      <c r="AA2">
        <v>59</v>
      </c>
      <c r="AB2">
        <v>94.5</v>
      </c>
      <c r="AC2">
        <v>94.5</v>
      </c>
      <c r="AD2">
        <v>58.5</v>
      </c>
      <c r="AE2">
        <v>92.5</v>
      </c>
      <c r="AF2">
        <v>93.5</v>
      </c>
    </row>
    <row r="3" spans="1:32" x14ac:dyDescent="0.35">
      <c r="A3" s="9">
        <v>16</v>
      </c>
      <c r="B3">
        <v>1</v>
      </c>
      <c r="C3">
        <v>36</v>
      </c>
      <c r="D3">
        <v>0</v>
      </c>
      <c r="E3">
        <v>60</v>
      </c>
      <c r="F3">
        <v>1.73</v>
      </c>
      <c r="G3">
        <f t="shared" ref="G3:G59" si="0">E3/(F3^2)</f>
        <v>20.047445621303751</v>
      </c>
      <c r="H3">
        <v>1100</v>
      </c>
      <c r="I3">
        <f t="shared" ref="I3:I59" si="1">H3/300</f>
        <v>3.6666666666666665</v>
      </c>
      <c r="J3">
        <f t="shared" ref="J3:J59" si="2">I3*3.6*0.85</f>
        <v>11.219999999999999</v>
      </c>
      <c r="K3">
        <v>35</v>
      </c>
      <c r="L3">
        <v>0</v>
      </c>
      <c r="M3">
        <v>101</v>
      </c>
      <c r="N3">
        <v>80</v>
      </c>
      <c r="O3">
        <v>40</v>
      </c>
      <c r="P3">
        <v>32</v>
      </c>
      <c r="Q3">
        <v>0.64</v>
      </c>
      <c r="R3">
        <v>11.31</v>
      </c>
      <c r="S3">
        <v>304</v>
      </c>
      <c r="T3">
        <v>478</v>
      </c>
      <c r="U3">
        <v>4.9800000000000004</v>
      </c>
      <c r="V3">
        <v>0.59</v>
      </c>
      <c r="W3">
        <v>10.4</v>
      </c>
      <c r="X3">
        <v>291</v>
      </c>
      <c r="Y3">
        <v>495</v>
      </c>
      <c r="Z3">
        <v>4.78</v>
      </c>
      <c r="AA3">
        <v>59.5</v>
      </c>
      <c r="AB3">
        <v>88</v>
      </c>
      <c r="AC3">
        <v>91.5</v>
      </c>
      <c r="AD3">
        <v>65.5</v>
      </c>
      <c r="AE3">
        <v>90.5</v>
      </c>
      <c r="AF3">
        <v>85.5</v>
      </c>
    </row>
    <row r="4" spans="1:32" x14ac:dyDescent="0.35">
      <c r="A4" s="9">
        <v>16</v>
      </c>
      <c r="B4">
        <v>2</v>
      </c>
      <c r="C4">
        <v>36</v>
      </c>
      <c r="D4">
        <v>0</v>
      </c>
      <c r="E4">
        <v>60</v>
      </c>
      <c r="F4">
        <v>1.73</v>
      </c>
      <c r="G4">
        <f t="shared" si="0"/>
        <v>20.047445621303751</v>
      </c>
      <c r="H4">
        <v>1100</v>
      </c>
      <c r="I4">
        <f t="shared" si="1"/>
        <v>3.6666666666666665</v>
      </c>
      <c r="J4">
        <f t="shared" si="2"/>
        <v>11.219999999999999</v>
      </c>
      <c r="K4">
        <v>35</v>
      </c>
      <c r="L4">
        <v>0</v>
      </c>
      <c r="M4">
        <v>101</v>
      </c>
      <c r="N4">
        <v>80</v>
      </c>
      <c r="O4">
        <v>40</v>
      </c>
      <c r="P4">
        <v>35</v>
      </c>
      <c r="Q4">
        <v>0.53</v>
      </c>
      <c r="R4">
        <v>7.9</v>
      </c>
      <c r="S4">
        <v>254</v>
      </c>
      <c r="T4">
        <v>482</v>
      </c>
      <c r="U4">
        <v>5.24</v>
      </c>
      <c r="V4">
        <v>0.6</v>
      </c>
      <c r="W4">
        <v>10.24</v>
      </c>
      <c r="X4">
        <v>291</v>
      </c>
      <c r="Y4">
        <v>483</v>
      </c>
      <c r="Z4">
        <v>4.99</v>
      </c>
      <c r="AA4">
        <v>52</v>
      </c>
      <c r="AB4">
        <v>85</v>
      </c>
      <c r="AC4">
        <v>76</v>
      </c>
      <c r="AD4">
        <v>51</v>
      </c>
      <c r="AE4">
        <v>80</v>
      </c>
      <c r="AF4">
        <v>84</v>
      </c>
    </row>
    <row r="5" spans="1:32" x14ac:dyDescent="0.35">
      <c r="A5" s="9">
        <v>10</v>
      </c>
      <c r="B5">
        <v>0</v>
      </c>
      <c r="C5">
        <v>34</v>
      </c>
      <c r="D5">
        <v>1</v>
      </c>
      <c r="E5">
        <v>75</v>
      </c>
      <c r="F5">
        <v>1.8</v>
      </c>
      <c r="G5">
        <f t="shared" si="0"/>
        <v>23.148148148148145</v>
      </c>
      <c r="H5">
        <v>1200</v>
      </c>
      <c r="I5">
        <f t="shared" si="1"/>
        <v>4</v>
      </c>
      <c r="J5">
        <f t="shared" si="2"/>
        <v>12.24</v>
      </c>
      <c r="K5">
        <v>30</v>
      </c>
      <c r="L5">
        <v>0</v>
      </c>
      <c r="M5">
        <v>109</v>
      </c>
      <c r="N5">
        <v>82</v>
      </c>
      <c r="O5">
        <v>38</v>
      </c>
      <c r="P5">
        <v>37</v>
      </c>
      <c r="Q5">
        <v>0.71</v>
      </c>
      <c r="R5">
        <v>20.36</v>
      </c>
      <c r="S5">
        <v>408</v>
      </c>
      <c r="T5">
        <v>570</v>
      </c>
      <c r="U5">
        <v>4.2</v>
      </c>
      <c r="V5">
        <v>1.07</v>
      </c>
      <c r="W5">
        <v>19.989999999999998</v>
      </c>
      <c r="X5">
        <v>404</v>
      </c>
      <c r="Y5">
        <v>378</v>
      </c>
      <c r="Z5">
        <v>8.34</v>
      </c>
      <c r="AA5">
        <v>58</v>
      </c>
      <c r="AB5">
        <v>101</v>
      </c>
      <c r="AC5">
        <v>98.5</v>
      </c>
      <c r="AD5">
        <v>50</v>
      </c>
      <c r="AE5">
        <v>89</v>
      </c>
      <c r="AF5">
        <v>92.5</v>
      </c>
    </row>
    <row r="6" spans="1:32" x14ac:dyDescent="0.35">
      <c r="A6" s="9">
        <v>10</v>
      </c>
      <c r="B6">
        <v>1</v>
      </c>
      <c r="C6">
        <v>34</v>
      </c>
      <c r="D6">
        <v>1</v>
      </c>
      <c r="E6">
        <v>75</v>
      </c>
      <c r="F6">
        <v>1.8</v>
      </c>
      <c r="G6">
        <f t="shared" si="0"/>
        <v>23.148148148148145</v>
      </c>
      <c r="H6">
        <v>1200</v>
      </c>
      <c r="I6">
        <f t="shared" si="1"/>
        <v>4</v>
      </c>
      <c r="J6">
        <f t="shared" si="2"/>
        <v>12.24</v>
      </c>
      <c r="K6">
        <v>30</v>
      </c>
      <c r="L6">
        <v>0</v>
      </c>
      <c r="M6">
        <v>109</v>
      </c>
      <c r="N6">
        <v>82</v>
      </c>
      <c r="O6">
        <v>42</v>
      </c>
      <c r="P6">
        <v>40</v>
      </c>
      <c r="Q6">
        <v>1.0900000000000001</v>
      </c>
      <c r="R6">
        <v>25.71</v>
      </c>
      <c r="S6">
        <v>458</v>
      </c>
      <c r="T6">
        <v>420</v>
      </c>
      <c r="U6">
        <v>6.72</v>
      </c>
      <c r="V6">
        <v>1.25</v>
      </c>
      <c r="W6">
        <v>18.77</v>
      </c>
      <c r="X6">
        <v>391</v>
      </c>
      <c r="Y6">
        <v>312</v>
      </c>
      <c r="Z6">
        <v>11.67</v>
      </c>
      <c r="AA6">
        <v>51</v>
      </c>
      <c r="AB6">
        <v>102</v>
      </c>
      <c r="AC6">
        <v>98</v>
      </c>
      <c r="AD6">
        <v>46</v>
      </c>
      <c r="AE6">
        <v>90</v>
      </c>
      <c r="AF6">
        <v>90.5</v>
      </c>
    </row>
    <row r="7" spans="1:32" x14ac:dyDescent="0.35">
      <c r="A7" s="9">
        <v>10</v>
      </c>
      <c r="B7">
        <v>2</v>
      </c>
      <c r="C7">
        <v>34</v>
      </c>
      <c r="D7">
        <v>1</v>
      </c>
      <c r="E7">
        <v>75</v>
      </c>
      <c r="F7">
        <v>1.8</v>
      </c>
      <c r="G7">
        <f t="shared" si="0"/>
        <v>23.148148148148145</v>
      </c>
      <c r="H7">
        <v>1200</v>
      </c>
      <c r="I7">
        <f t="shared" si="1"/>
        <v>4</v>
      </c>
      <c r="J7">
        <f t="shared" si="2"/>
        <v>12.24</v>
      </c>
      <c r="K7">
        <v>30</v>
      </c>
      <c r="L7">
        <v>0</v>
      </c>
      <c r="M7">
        <v>109</v>
      </c>
      <c r="N7">
        <v>82</v>
      </c>
      <c r="O7">
        <v>33</v>
      </c>
      <c r="P7">
        <v>33</v>
      </c>
      <c r="Q7">
        <v>1.0900000000000001</v>
      </c>
      <c r="R7">
        <v>19.23</v>
      </c>
      <c r="S7">
        <v>396</v>
      </c>
      <c r="T7">
        <v>363</v>
      </c>
      <c r="U7">
        <v>8.52</v>
      </c>
      <c r="V7">
        <v>1.18</v>
      </c>
      <c r="W7">
        <v>22.57</v>
      </c>
      <c r="X7">
        <v>429</v>
      </c>
      <c r="Y7">
        <v>363</v>
      </c>
      <c r="Z7">
        <v>8.31</v>
      </c>
      <c r="AA7">
        <v>52</v>
      </c>
      <c r="AB7">
        <v>98</v>
      </c>
      <c r="AC7">
        <v>96.5</v>
      </c>
      <c r="AD7">
        <v>49</v>
      </c>
      <c r="AE7">
        <v>98</v>
      </c>
      <c r="AF7">
        <v>93.5</v>
      </c>
    </row>
    <row r="8" spans="1:32" x14ac:dyDescent="0.35">
      <c r="A8" s="9">
        <v>12</v>
      </c>
      <c r="B8">
        <v>0</v>
      </c>
      <c r="C8">
        <v>56</v>
      </c>
      <c r="D8">
        <v>0</v>
      </c>
      <c r="E8">
        <v>55</v>
      </c>
      <c r="F8">
        <v>1.62</v>
      </c>
      <c r="G8">
        <f t="shared" si="0"/>
        <v>20.957171162932475</v>
      </c>
      <c r="H8">
        <v>1100</v>
      </c>
      <c r="I8">
        <f t="shared" si="1"/>
        <v>3.6666666666666665</v>
      </c>
      <c r="J8">
        <f t="shared" si="2"/>
        <v>11.219999999999999</v>
      </c>
      <c r="K8">
        <v>25</v>
      </c>
      <c r="L8">
        <v>0</v>
      </c>
      <c r="M8">
        <v>98</v>
      </c>
      <c r="N8">
        <v>76</v>
      </c>
      <c r="O8">
        <v>40</v>
      </c>
      <c r="P8">
        <v>40</v>
      </c>
      <c r="Q8">
        <v>0.56000000000000005</v>
      </c>
      <c r="R8">
        <v>8.42</v>
      </c>
      <c r="S8">
        <v>262</v>
      </c>
      <c r="T8">
        <v>470</v>
      </c>
      <c r="U8">
        <v>4.95</v>
      </c>
      <c r="V8">
        <v>0.64</v>
      </c>
      <c r="W8">
        <v>11.01</v>
      </c>
      <c r="X8">
        <v>300</v>
      </c>
      <c r="Y8">
        <v>4.66</v>
      </c>
      <c r="Z8">
        <v>4.79</v>
      </c>
      <c r="AA8">
        <v>50</v>
      </c>
      <c r="AB8">
        <v>81</v>
      </c>
      <c r="AC8">
        <v>85</v>
      </c>
      <c r="AD8">
        <v>47</v>
      </c>
      <c r="AE8">
        <v>83</v>
      </c>
      <c r="AF8">
        <v>80</v>
      </c>
    </row>
    <row r="9" spans="1:32" x14ac:dyDescent="0.35">
      <c r="A9" s="9">
        <v>12</v>
      </c>
      <c r="B9">
        <v>1</v>
      </c>
      <c r="C9">
        <v>56</v>
      </c>
      <c r="D9">
        <v>0</v>
      </c>
      <c r="E9">
        <v>55</v>
      </c>
      <c r="F9">
        <v>1.62</v>
      </c>
      <c r="G9">
        <f t="shared" si="0"/>
        <v>20.957171162932475</v>
      </c>
      <c r="H9">
        <v>1100</v>
      </c>
      <c r="I9">
        <f t="shared" si="1"/>
        <v>3.6666666666666665</v>
      </c>
      <c r="J9">
        <f t="shared" si="2"/>
        <v>11.219999999999999</v>
      </c>
      <c r="K9">
        <v>25</v>
      </c>
      <c r="L9">
        <v>0</v>
      </c>
      <c r="M9">
        <v>98</v>
      </c>
      <c r="N9">
        <v>76</v>
      </c>
      <c r="O9">
        <v>42</v>
      </c>
      <c r="P9">
        <v>41</v>
      </c>
      <c r="Q9">
        <v>0.54</v>
      </c>
      <c r="R9">
        <v>7.89</v>
      </c>
      <c r="S9">
        <v>245</v>
      </c>
      <c r="T9">
        <v>457</v>
      </c>
      <c r="U9">
        <v>5.31</v>
      </c>
      <c r="V9">
        <v>0.74</v>
      </c>
      <c r="W9">
        <v>11.94</v>
      </c>
      <c r="X9">
        <v>312</v>
      </c>
      <c r="Y9">
        <v>420</v>
      </c>
      <c r="Z9">
        <v>5.6</v>
      </c>
      <c r="AA9">
        <v>58.5</v>
      </c>
      <c r="AB9">
        <v>85</v>
      </c>
      <c r="AC9">
        <v>90.5</v>
      </c>
      <c r="AD9">
        <v>50</v>
      </c>
      <c r="AE9">
        <v>86.5</v>
      </c>
      <c r="AF9">
        <v>96.5</v>
      </c>
    </row>
    <row r="10" spans="1:32" x14ac:dyDescent="0.35">
      <c r="A10" s="9">
        <v>12</v>
      </c>
      <c r="B10">
        <v>2</v>
      </c>
      <c r="C10">
        <v>56</v>
      </c>
      <c r="D10">
        <v>0</v>
      </c>
      <c r="E10">
        <v>55</v>
      </c>
      <c r="F10">
        <v>1.62</v>
      </c>
      <c r="G10">
        <f t="shared" si="0"/>
        <v>20.957171162932475</v>
      </c>
      <c r="H10">
        <v>1100</v>
      </c>
      <c r="I10">
        <f t="shared" si="1"/>
        <v>3.6666666666666665</v>
      </c>
      <c r="J10">
        <f t="shared" si="2"/>
        <v>11.219999999999999</v>
      </c>
      <c r="K10">
        <v>25</v>
      </c>
      <c r="L10">
        <v>0</v>
      </c>
      <c r="M10">
        <v>98</v>
      </c>
      <c r="N10">
        <v>76</v>
      </c>
      <c r="O10">
        <v>35</v>
      </c>
      <c r="P10">
        <v>40</v>
      </c>
      <c r="Q10">
        <v>0.62</v>
      </c>
      <c r="R10">
        <v>9.2200000000000006</v>
      </c>
      <c r="S10">
        <v>274</v>
      </c>
      <c r="T10">
        <v>441</v>
      </c>
      <c r="U10">
        <v>5.41</v>
      </c>
      <c r="V10">
        <v>0.73</v>
      </c>
      <c r="W10">
        <v>11.63</v>
      </c>
      <c r="X10">
        <v>308</v>
      </c>
      <c r="Y10">
        <v>420</v>
      </c>
      <c r="Z10">
        <v>5.63</v>
      </c>
      <c r="AA10">
        <v>46</v>
      </c>
      <c r="AB10">
        <v>82.5</v>
      </c>
      <c r="AC10">
        <v>81</v>
      </c>
      <c r="AD10">
        <v>49</v>
      </c>
      <c r="AE10">
        <v>85.5</v>
      </c>
      <c r="AF10">
        <v>85</v>
      </c>
    </row>
    <row r="11" spans="1:32" x14ac:dyDescent="0.35">
      <c r="A11" s="9">
        <v>3</v>
      </c>
      <c r="B11">
        <v>0</v>
      </c>
      <c r="C11">
        <v>21</v>
      </c>
      <c r="D11">
        <v>1</v>
      </c>
      <c r="E11">
        <v>73</v>
      </c>
      <c r="F11">
        <v>1.82</v>
      </c>
      <c r="G11">
        <f t="shared" si="0"/>
        <v>22.03840115928028</v>
      </c>
      <c r="H11">
        <v>1400</v>
      </c>
      <c r="I11">
        <f t="shared" si="1"/>
        <v>4.666666666666667</v>
      </c>
      <c r="J11">
        <f t="shared" si="2"/>
        <v>14.28</v>
      </c>
      <c r="K11">
        <v>30</v>
      </c>
      <c r="L11">
        <v>0</v>
      </c>
      <c r="M11">
        <v>110</v>
      </c>
      <c r="N11">
        <v>82</v>
      </c>
      <c r="O11">
        <v>54</v>
      </c>
      <c r="P11">
        <v>49</v>
      </c>
      <c r="Q11">
        <v>1</v>
      </c>
      <c r="R11">
        <v>18.77</v>
      </c>
      <c r="S11">
        <v>391</v>
      </c>
      <c r="T11">
        <v>391</v>
      </c>
      <c r="U11">
        <v>7.75</v>
      </c>
      <c r="V11">
        <v>1.1000000000000001</v>
      </c>
      <c r="W11">
        <v>16.829999999999998</v>
      </c>
      <c r="X11">
        <v>370</v>
      </c>
      <c r="Y11">
        <v>337</v>
      </c>
      <c r="Z11">
        <v>10.130000000000001</v>
      </c>
      <c r="AA11">
        <v>68.5</v>
      </c>
      <c r="AB11">
        <v>112.5</v>
      </c>
      <c r="AC11">
        <v>124</v>
      </c>
      <c r="AD11">
        <v>60.5</v>
      </c>
      <c r="AE11">
        <v>106.5</v>
      </c>
      <c r="AF11">
        <v>117.5</v>
      </c>
    </row>
    <row r="12" spans="1:32" x14ac:dyDescent="0.35">
      <c r="A12" s="9">
        <v>3</v>
      </c>
      <c r="B12">
        <v>1</v>
      </c>
      <c r="C12">
        <v>21</v>
      </c>
      <c r="D12">
        <v>1</v>
      </c>
      <c r="E12">
        <v>73</v>
      </c>
      <c r="F12">
        <v>1.82</v>
      </c>
      <c r="G12">
        <f t="shared" si="0"/>
        <v>22.03840115928028</v>
      </c>
      <c r="H12">
        <v>1400</v>
      </c>
      <c r="I12">
        <f t="shared" si="1"/>
        <v>4.666666666666667</v>
      </c>
      <c r="J12">
        <f t="shared" si="2"/>
        <v>14.28</v>
      </c>
      <c r="K12">
        <v>30</v>
      </c>
      <c r="L12">
        <v>0</v>
      </c>
      <c r="M12">
        <v>110</v>
      </c>
      <c r="N12">
        <v>82</v>
      </c>
      <c r="O12">
        <v>48</v>
      </c>
      <c r="P12">
        <v>52</v>
      </c>
      <c r="Q12">
        <v>1.03</v>
      </c>
      <c r="R12">
        <v>11.63</v>
      </c>
      <c r="S12">
        <v>308</v>
      </c>
      <c r="T12">
        <v>299</v>
      </c>
      <c r="U12">
        <v>13.13</v>
      </c>
      <c r="V12">
        <v>0.84</v>
      </c>
      <c r="W12">
        <v>6.26</v>
      </c>
      <c r="X12">
        <v>226</v>
      </c>
      <c r="Y12">
        <v>269</v>
      </c>
      <c r="Z12">
        <v>17.37</v>
      </c>
      <c r="AA12">
        <v>64.5</v>
      </c>
      <c r="AB12">
        <v>97.5</v>
      </c>
      <c r="AC12">
        <v>111.5</v>
      </c>
      <c r="AD12">
        <v>64</v>
      </c>
      <c r="AE12">
        <v>105.5</v>
      </c>
      <c r="AF12">
        <v>111.5</v>
      </c>
    </row>
    <row r="13" spans="1:32" x14ac:dyDescent="0.35">
      <c r="A13" s="9">
        <v>3</v>
      </c>
      <c r="B13">
        <v>2</v>
      </c>
      <c r="C13">
        <v>21</v>
      </c>
      <c r="D13">
        <v>1</v>
      </c>
      <c r="E13">
        <v>73</v>
      </c>
      <c r="F13">
        <v>1.82</v>
      </c>
      <c r="G13">
        <f t="shared" si="0"/>
        <v>22.03840115928028</v>
      </c>
      <c r="H13">
        <v>1400</v>
      </c>
      <c r="I13">
        <f t="shared" si="1"/>
        <v>4.666666666666667</v>
      </c>
      <c r="J13">
        <f t="shared" si="2"/>
        <v>14.28</v>
      </c>
      <c r="K13">
        <v>30</v>
      </c>
      <c r="L13">
        <v>0</v>
      </c>
      <c r="M13">
        <v>110</v>
      </c>
      <c r="N13">
        <v>82</v>
      </c>
      <c r="O13">
        <v>49</v>
      </c>
      <c r="P13">
        <v>51</v>
      </c>
      <c r="Q13">
        <v>1.31</v>
      </c>
      <c r="R13">
        <v>16.16</v>
      </c>
      <c r="S13">
        <v>363</v>
      </c>
      <c r="T13">
        <v>277</v>
      </c>
      <c r="U13">
        <v>14.23</v>
      </c>
      <c r="V13">
        <v>1.33</v>
      </c>
      <c r="W13">
        <v>14.26</v>
      </c>
      <c r="X13">
        <v>341</v>
      </c>
      <c r="Y13">
        <v>256</v>
      </c>
      <c r="Z13">
        <v>16.579999999999998</v>
      </c>
      <c r="AA13">
        <v>65</v>
      </c>
      <c r="AB13">
        <v>102.5</v>
      </c>
      <c r="AC13">
        <v>113.5</v>
      </c>
      <c r="AD13">
        <v>63.5</v>
      </c>
      <c r="AE13">
        <v>105</v>
      </c>
      <c r="AF13">
        <v>118.5</v>
      </c>
    </row>
    <row r="14" spans="1:32" x14ac:dyDescent="0.35">
      <c r="A14" s="9">
        <v>6</v>
      </c>
      <c r="B14">
        <v>0</v>
      </c>
      <c r="C14">
        <v>19</v>
      </c>
      <c r="D14">
        <v>0</v>
      </c>
      <c r="E14">
        <v>51</v>
      </c>
      <c r="F14">
        <v>1.68</v>
      </c>
      <c r="G14">
        <f t="shared" si="0"/>
        <v>18.069727891156464</v>
      </c>
      <c r="H14">
        <v>1200</v>
      </c>
      <c r="I14">
        <f t="shared" si="1"/>
        <v>4</v>
      </c>
      <c r="J14">
        <v>11.8</v>
      </c>
      <c r="K14">
        <v>15</v>
      </c>
      <c r="L14">
        <v>0</v>
      </c>
      <c r="M14">
        <v>94</v>
      </c>
      <c r="N14">
        <v>76</v>
      </c>
      <c r="O14">
        <v>49</v>
      </c>
      <c r="P14">
        <v>52</v>
      </c>
      <c r="Q14">
        <v>1</v>
      </c>
      <c r="R14">
        <v>16.64</v>
      </c>
      <c r="S14">
        <v>368</v>
      </c>
      <c r="T14">
        <v>367</v>
      </c>
      <c r="U14">
        <v>6.16</v>
      </c>
      <c r="V14">
        <v>0.85</v>
      </c>
      <c r="W14">
        <v>9.82</v>
      </c>
      <c r="X14">
        <v>283</v>
      </c>
      <c r="Y14">
        <v>333</v>
      </c>
      <c r="Z14">
        <v>7.89</v>
      </c>
      <c r="AA14">
        <v>68.5</v>
      </c>
      <c r="AB14">
        <v>117</v>
      </c>
      <c r="AC14">
        <v>107</v>
      </c>
      <c r="AD14">
        <v>67.5</v>
      </c>
      <c r="AE14">
        <v>21</v>
      </c>
      <c r="AF14">
        <v>101</v>
      </c>
    </row>
    <row r="15" spans="1:32" x14ac:dyDescent="0.35">
      <c r="A15" s="9">
        <v>6</v>
      </c>
      <c r="B15">
        <v>1</v>
      </c>
      <c r="C15">
        <v>19</v>
      </c>
      <c r="D15">
        <v>0</v>
      </c>
      <c r="E15">
        <v>51</v>
      </c>
      <c r="F15">
        <v>1.68</v>
      </c>
      <c r="G15">
        <f t="shared" si="0"/>
        <v>18.069727891156464</v>
      </c>
      <c r="H15">
        <v>1200</v>
      </c>
      <c r="I15">
        <f t="shared" si="1"/>
        <v>4</v>
      </c>
      <c r="J15">
        <v>11.8</v>
      </c>
      <c r="K15">
        <v>15</v>
      </c>
      <c r="L15">
        <v>0</v>
      </c>
      <c r="M15">
        <v>94</v>
      </c>
      <c r="N15">
        <v>76</v>
      </c>
      <c r="O15">
        <v>49</v>
      </c>
      <c r="P15">
        <v>51</v>
      </c>
      <c r="Q15">
        <v>0.94</v>
      </c>
      <c r="R15">
        <v>17.7</v>
      </c>
      <c r="S15">
        <v>374</v>
      </c>
      <c r="T15">
        <v>400</v>
      </c>
      <c r="U15">
        <v>5.3</v>
      </c>
      <c r="V15">
        <v>1.08</v>
      </c>
      <c r="W15">
        <v>15.11</v>
      </c>
      <c r="X15">
        <v>351</v>
      </c>
      <c r="Y15">
        <v>326</v>
      </c>
      <c r="Z15">
        <v>7.62</v>
      </c>
      <c r="AA15">
        <v>63.5</v>
      </c>
      <c r="AB15">
        <v>100</v>
      </c>
      <c r="AC15">
        <v>97</v>
      </c>
      <c r="AD15">
        <v>62</v>
      </c>
      <c r="AE15">
        <v>96.5</v>
      </c>
      <c r="AF15">
        <v>93.5</v>
      </c>
    </row>
    <row r="16" spans="1:32" x14ac:dyDescent="0.35">
      <c r="A16" s="9">
        <v>6</v>
      </c>
      <c r="B16">
        <v>2</v>
      </c>
      <c r="C16">
        <v>19</v>
      </c>
      <c r="D16">
        <v>0</v>
      </c>
      <c r="E16">
        <v>51</v>
      </c>
      <c r="F16">
        <v>1.68</v>
      </c>
      <c r="G16">
        <f t="shared" si="0"/>
        <v>18.069727891156464</v>
      </c>
      <c r="H16">
        <v>1200</v>
      </c>
      <c r="I16">
        <f t="shared" si="1"/>
        <v>4</v>
      </c>
      <c r="J16">
        <v>11.8</v>
      </c>
      <c r="K16">
        <v>15</v>
      </c>
      <c r="L16">
        <v>0</v>
      </c>
      <c r="M16">
        <v>94</v>
      </c>
      <c r="N16">
        <v>76</v>
      </c>
      <c r="O16">
        <v>40</v>
      </c>
      <c r="P16">
        <v>48</v>
      </c>
      <c r="Q16">
        <v>0.9</v>
      </c>
      <c r="R16">
        <v>15.84</v>
      </c>
      <c r="S16">
        <v>363</v>
      </c>
      <c r="T16">
        <v>405</v>
      </c>
      <c r="U16">
        <v>5.24</v>
      </c>
      <c r="V16">
        <v>0.84</v>
      </c>
      <c r="W16">
        <v>14.12</v>
      </c>
      <c r="X16">
        <v>341</v>
      </c>
      <c r="Y16">
        <v>406</v>
      </c>
      <c r="Z16">
        <v>5.33</v>
      </c>
      <c r="AA16">
        <v>39</v>
      </c>
      <c r="AB16">
        <v>95</v>
      </c>
      <c r="AC16">
        <v>95.5</v>
      </c>
      <c r="AD16">
        <v>48</v>
      </c>
      <c r="AE16">
        <v>94</v>
      </c>
      <c r="AF16">
        <v>78.5</v>
      </c>
    </row>
    <row r="17" spans="1:32" x14ac:dyDescent="0.35">
      <c r="A17" s="9">
        <v>18</v>
      </c>
      <c r="B17">
        <v>0</v>
      </c>
      <c r="C17">
        <v>45</v>
      </c>
      <c r="D17">
        <v>1</v>
      </c>
      <c r="E17">
        <v>74</v>
      </c>
      <c r="F17">
        <v>1.73</v>
      </c>
      <c r="G17">
        <f t="shared" si="0"/>
        <v>24.725182932941294</v>
      </c>
      <c r="H17">
        <v>1300</v>
      </c>
      <c r="I17">
        <f t="shared" si="1"/>
        <v>4.333333333333333</v>
      </c>
      <c r="J17">
        <f t="shared" si="2"/>
        <v>13.26</v>
      </c>
      <c r="K17">
        <v>40</v>
      </c>
      <c r="L17">
        <v>0</v>
      </c>
      <c r="M17">
        <v>105</v>
      </c>
      <c r="N17">
        <v>75</v>
      </c>
      <c r="O17">
        <v>47</v>
      </c>
      <c r="P17">
        <v>45</v>
      </c>
      <c r="Q17">
        <v>0.81</v>
      </c>
      <c r="R17">
        <v>9.25</v>
      </c>
      <c r="S17">
        <v>275</v>
      </c>
      <c r="T17">
        <v>337</v>
      </c>
      <c r="U17">
        <v>11.33</v>
      </c>
      <c r="V17">
        <v>1</v>
      </c>
      <c r="W17">
        <v>13.25</v>
      </c>
      <c r="X17">
        <v>329</v>
      </c>
      <c r="Y17">
        <v>328</v>
      </c>
      <c r="Z17">
        <v>11.5</v>
      </c>
      <c r="AA17">
        <v>60</v>
      </c>
      <c r="AB17">
        <v>96</v>
      </c>
      <c r="AC17">
        <v>100</v>
      </c>
      <c r="AD17">
        <v>59</v>
      </c>
      <c r="AE17">
        <v>114</v>
      </c>
      <c r="AF17">
        <v>103</v>
      </c>
    </row>
    <row r="18" spans="1:32" x14ac:dyDescent="0.35">
      <c r="A18" s="9">
        <v>18</v>
      </c>
      <c r="B18">
        <v>1</v>
      </c>
      <c r="C18">
        <v>45</v>
      </c>
      <c r="D18">
        <v>1</v>
      </c>
      <c r="E18">
        <v>74</v>
      </c>
      <c r="F18">
        <v>1.73</v>
      </c>
      <c r="G18">
        <f t="shared" si="0"/>
        <v>24.725182932941294</v>
      </c>
      <c r="H18">
        <v>1300</v>
      </c>
      <c r="I18">
        <f t="shared" si="1"/>
        <v>4.333333333333333</v>
      </c>
      <c r="J18">
        <f t="shared" si="2"/>
        <v>13.26</v>
      </c>
      <c r="K18">
        <v>40</v>
      </c>
      <c r="L18">
        <v>0</v>
      </c>
      <c r="M18">
        <v>105</v>
      </c>
      <c r="N18">
        <v>75</v>
      </c>
      <c r="O18">
        <v>45</v>
      </c>
      <c r="P18">
        <v>46</v>
      </c>
      <c r="Q18">
        <v>0.85</v>
      </c>
      <c r="R18">
        <v>10.7</v>
      </c>
      <c r="S18">
        <v>295</v>
      </c>
      <c r="T18">
        <v>350</v>
      </c>
      <c r="U18">
        <v>10.41</v>
      </c>
      <c r="V18">
        <v>1.1299999999999999</v>
      </c>
      <c r="W18">
        <v>18.079999999999998</v>
      </c>
      <c r="X18">
        <v>384</v>
      </c>
      <c r="Y18">
        <v>341</v>
      </c>
      <c r="Z18">
        <v>10.09</v>
      </c>
      <c r="AA18">
        <v>56</v>
      </c>
      <c r="AB18">
        <v>95.5</v>
      </c>
      <c r="AC18">
        <v>92</v>
      </c>
      <c r="AD18">
        <v>57</v>
      </c>
      <c r="AE18">
        <v>97.5</v>
      </c>
      <c r="AF18">
        <v>86.5</v>
      </c>
    </row>
    <row r="19" spans="1:32" ht="15" customHeight="1" x14ac:dyDescent="0.35">
      <c r="A19" s="9">
        <v>18</v>
      </c>
      <c r="B19">
        <v>2</v>
      </c>
      <c r="C19">
        <v>45</v>
      </c>
      <c r="D19">
        <v>1</v>
      </c>
      <c r="E19">
        <v>74</v>
      </c>
      <c r="F19">
        <v>1.73</v>
      </c>
      <c r="G19">
        <f t="shared" si="0"/>
        <v>24.725182932941294</v>
      </c>
      <c r="H19">
        <v>1300</v>
      </c>
      <c r="I19">
        <f t="shared" si="1"/>
        <v>4.333333333333333</v>
      </c>
      <c r="J19">
        <f t="shared" si="2"/>
        <v>13.26</v>
      </c>
      <c r="K19">
        <v>40</v>
      </c>
      <c r="L19">
        <v>0</v>
      </c>
      <c r="M19">
        <v>105</v>
      </c>
      <c r="N19">
        <v>75</v>
      </c>
      <c r="O19">
        <v>44</v>
      </c>
      <c r="P19">
        <v>43</v>
      </c>
      <c r="Q19">
        <v>0.82</v>
      </c>
      <c r="R19">
        <v>8.69</v>
      </c>
      <c r="S19">
        <v>266</v>
      </c>
      <c r="T19">
        <v>325</v>
      </c>
      <c r="U19">
        <v>12.19</v>
      </c>
      <c r="V19">
        <v>0.94</v>
      </c>
      <c r="W19">
        <v>11.31</v>
      </c>
      <c r="X19">
        <v>304</v>
      </c>
      <c r="Y19">
        <v>325</v>
      </c>
      <c r="Z19">
        <v>11.67</v>
      </c>
      <c r="AA19">
        <v>46.5</v>
      </c>
      <c r="AB19">
        <v>94.5</v>
      </c>
      <c r="AC19">
        <v>93</v>
      </c>
      <c r="AD19">
        <v>53</v>
      </c>
      <c r="AE19">
        <v>90.5</v>
      </c>
      <c r="AF19">
        <v>95</v>
      </c>
    </row>
    <row r="20" spans="1:32" s="7" customFormat="1" ht="15" customHeight="1" x14ac:dyDescent="0.35">
      <c r="A20" s="9">
        <v>13</v>
      </c>
      <c r="B20" s="7">
        <v>0</v>
      </c>
      <c r="C20" s="7">
        <v>22</v>
      </c>
      <c r="D20" s="7">
        <v>1</v>
      </c>
      <c r="E20" s="7">
        <v>71</v>
      </c>
      <c r="F20" s="7">
        <v>1.77</v>
      </c>
      <c r="G20" s="7">
        <f t="shared" si="0"/>
        <v>22.662708672475979</v>
      </c>
      <c r="H20" s="7">
        <v>1050</v>
      </c>
      <c r="I20" s="7">
        <f t="shared" si="1"/>
        <v>3.5</v>
      </c>
      <c r="J20" s="7">
        <f t="shared" si="2"/>
        <v>10.709999999999999</v>
      </c>
      <c r="K20" s="7">
        <v>20</v>
      </c>
      <c r="L20" s="7">
        <v>0</v>
      </c>
      <c r="M20" s="7">
        <v>106</v>
      </c>
      <c r="N20" s="7">
        <v>80</v>
      </c>
      <c r="O20" s="7">
        <v>50</v>
      </c>
      <c r="P20" s="7">
        <v>52</v>
      </c>
      <c r="Q20" s="7">
        <v>0.83</v>
      </c>
      <c r="R20" s="7">
        <v>16.829999999999998</v>
      </c>
      <c r="S20" s="7">
        <v>370</v>
      </c>
      <c r="T20" s="7">
        <v>445</v>
      </c>
      <c r="U20" s="7">
        <v>6.19</v>
      </c>
      <c r="V20" s="7">
        <v>0.74</v>
      </c>
      <c r="W20" s="7">
        <v>13.25</v>
      </c>
      <c r="X20" s="7">
        <v>329</v>
      </c>
      <c r="Y20" s="7">
        <v>445</v>
      </c>
      <c r="Z20" s="7">
        <v>6.44</v>
      </c>
      <c r="AA20" s="7">
        <v>65</v>
      </c>
      <c r="AB20" s="7">
        <v>102</v>
      </c>
      <c r="AC20" s="7">
        <v>96.5</v>
      </c>
      <c r="AD20" s="7">
        <v>62</v>
      </c>
      <c r="AE20" s="7">
        <v>96</v>
      </c>
      <c r="AF20" s="7">
        <v>97</v>
      </c>
    </row>
    <row r="21" spans="1:32" ht="15" customHeight="1" x14ac:dyDescent="0.35">
      <c r="A21" s="9">
        <v>13</v>
      </c>
      <c r="B21">
        <v>1</v>
      </c>
      <c r="C21">
        <v>22</v>
      </c>
      <c r="D21">
        <v>1</v>
      </c>
      <c r="E21">
        <v>71</v>
      </c>
      <c r="F21">
        <v>1.77</v>
      </c>
      <c r="G21">
        <f t="shared" si="0"/>
        <v>22.662708672475979</v>
      </c>
      <c r="H21">
        <v>1050</v>
      </c>
      <c r="I21">
        <f t="shared" si="1"/>
        <v>3.5</v>
      </c>
      <c r="J21">
        <f t="shared" si="2"/>
        <v>10.709999999999999</v>
      </c>
      <c r="K21">
        <v>20</v>
      </c>
      <c r="L21">
        <v>0</v>
      </c>
      <c r="M21">
        <v>106</v>
      </c>
      <c r="N21">
        <v>80</v>
      </c>
      <c r="O21">
        <v>50</v>
      </c>
      <c r="P21">
        <v>51</v>
      </c>
      <c r="Q21">
        <v>0.95</v>
      </c>
      <c r="R21">
        <v>22.98</v>
      </c>
      <c r="S21">
        <v>433</v>
      </c>
      <c r="T21">
        <v>453</v>
      </c>
      <c r="U21">
        <v>5.7</v>
      </c>
      <c r="V21">
        <v>0.96</v>
      </c>
      <c r="W21">
        <v>24.28</v>
      </c>
      <c r="X21">
        <v>445</v>
      </c>
      <c r="Y21">
        <v>462</v>
      </c>
      <c r="Z21">
        <v>5.48</v>
      </c>
      <c r="AA21">
        <v>59.5</v>
      </c>
      <c r="AB21">
        <v>96</v>
      </c>
      <c r="AC21">
        <v>96.5</v>
      </c>
      <c r="AD21">
        <v>62.5</v>
      </c>
      <c r="AE21">
        <v>95.5</v>
      </c>
      <c r="AF21">
        <v>100.5</v>
      </c>
    </row>
    <row r="22" spans="1:32" ht="15" customHeight="1" x14ac:dyDescent="0.35">
      <c r="A22" s="9">
        <v>13</v>
      </c>
      <c r="B22">
        <v>2</v>
      </c>
      <c r="C22">
        <v>22</v>
      </c>
      <c r="D22">
        <v>1</v>
      </c>
      <c r="E22">
        <v>71</v>
      </c>
      <c r="F22">
        <v>1.77</v>
      </c>
      <c r="G22">
        <f t="shared" si="0"/>
        <v>22.662708672475979</v>
      </c>
      <c r="H22">
        <v>1050</v>
      </c>
      <c r="I22">
        <f t="shared" si="1"/>
        <v>3.5</v>
      </c>
      <c r="J22">
        <f t="shared" si="2"/>
        <v>10.709999999999999</v>
      </c>
      <c r="K22">
        <v>20</v>
      </c>
      <c r="L22">
        <v>0</v>
      </c>
      <c r="M22">
        <v>106</v>
      </c>
      <c r="N22">
        <v>80</v>
      </c>
      <c r="O22">
        <v>38</v>
      </c>
      <c r="P22">
        <v>49</v>
      </c>
      <c r="Q22">
        <v>0.84</v>
      </c>
      <c r="R22">
        <v>14.25</v>
      </c>
      <c r="S22">
        <v>341</v>
      </c>
      <c r="T22">
        <v>404</v>
      </c>
      <c r="U22">
        <v>7.49</v>
      </c>
      <c r="V22">
        <v>0.93</v>
      </c>
      <c r="W22">
        <v>18.77</v>
      </c>
      <c r="X22">
        <v>391</v>
      </c>
      <c r="Y22">
        <v>420</v>
      </c>
      <c r="Z22">
        <v>6.69</v>
      </c>
      <c r="AA22">
        <v>58.5</v>
      </c>
      <c r="AB22">
        <v>91.5</v>
      </c>
      <c r="AC22">
        <v>92.5</v>
      </c>
      <c r="AD22">
        <v>59.5</v>
      </c>
      <c r="AE22">
        <v>89</v>
      </c>
      <c r="AF22">
        <v>96.5</v>
      </c>
    </row>
    <row r="23" spans="1:32" ht="15" customHeight="1" x14ac:dyDescent="0.35">
      <c r="A23" s="9">
        <v>7</v>
      </c>
      <c r="B23">
        <v>0</v>
      </c>
      <c r="C23">
        <v>21</v>
      </c>
      <c r="D23">
        <v>0</v>
      </c>
      <c r="E23">
        <v>59</v>
      </c>
      <c r="F23">
        <v>1.76</v>
      </c>
      <c r="G23">
        <f t="shared" si="0"/>
        <v>19.047004132231404</v>
      </c>
      <c r="H23">
        <v>925</v>
      </c>
      <c r="I23">
        <f t="shared" si="1"/>
        <v>3.0833333333333335</v>
      </c>
      <c r="J23">
        <f t="shared" si="2"/>
        <v>9.4350000000000005</v>
      </c>
      <c r="K23">
        <v>20</v>
      </c>
      <c r="L23">
        <v>0</v>
      </c>
      <c r="M23">
        <v>107</v>
      </c>
      <c r="N23">
        <v>77</v>
      </c>
      <c r="O23">
        <v>41</v>
      </c>
      <c r="P23">
        <v>42</v>
      </c>
      <c r="Q23">
        <v>0.47</v>
      </c>
      <c r="R23">
        <v>9.5299999999999994</v>
      </c>
      <c r="S23">
        <v>279</v>
      </c>
      <c r="T23">
        <v>590</v>
      </c>
      <c r="U23">
        <v>3.58</v>
      </c>
      <c r="V23">
        <v>0.61</v>
      </c>
      <c r="W23">
        <v>10.4</v>
      </c>
      <c r="X23">
        <v>291</v>
      </c>
      <c r="Y23">
        <v>478</v>
      </c>
      <c r="Z23">
        <v>4.97</v>
      </c>
      <c r="AA23">
        <v>55.5</v>
      </c>
      <c r="AB23">
        <v>91.5</v>
      </c>
      <c r="AC23">
        <v>98.5</v>
      </c>
      <c r="AD23">
        <v>59.5</v>
      </c>
      <c r="AE23">
        <v>100</v>
      </c>
      <c r="AF23">
        <v>104</v>
      </c>
    </row>
    <row r="24" spans="1:32" s="7" customFormat="1" ht="15" customHeight="1" x14ac:dyDescent="0.35">
      <c r="A24" s="9">
        <v>7</v>
      </c>
      <c r="B24" s="7">
        <v>1</v>
      </c>
      <c r="C24" s="7">
        <v>21</v>
      </c>
      <c r="D24" s="7">
        <v>0</v>
      </c>
      <c r="E24" s="7">
        <v>59</v>
      </c>
      <c r="F24" s="7">
        <v>1.76</v>
      </c>
      <c r="G24" s="7">
        <f t="shared" si="0"/>
        <v>19.047004132231404</v>
      </c>
      <c r="H24" s="7">
        <v>925</v>
      </c>
      <c r="I24" s="7">
        <f t="shared" si="1"/>
        <v>3.0833333333333335</v>
      </c>
      <c r="J24" s="7">
        <f t="shared" si="2"/>
        <v>9.4350000000000005</v>
      </c>
      <c r="K24" s="7">
        <v>20</v>
      </c>
      <c r="L24" s="7">
        <v>0</v>
      </c>
      <c r="M24" s="7">
        <v>107</v>
      </c>
      <c r="N24" s="7">
        <v>77</v>
      </c>
      <c r="O24" s="7">
        <v>40</v>
      </c>
      <c r="P24" s="7">
        <v>40</v>
      </c>
      <c r="Q24" s="7">
        <v>0.72</v>
      </c>
      <c r="R24" s="7">
        <v>9.82</v>
      </c>
      <c r="S24" s="7">
        <v>283</v>
      </c>
      <c r="T24" s="7">
        <v>391</v>
      </c>
      <c r="U24" s="7">
        <v>6.99</v>
      </c>
      <c r="V24" s="7">
        <v>0.69</v>
      </c>
      <c r="W24" s="7">
        <v>9.25</v>
      </c>
      <c r="X24" s="7">
        <v>275</v>
      </c>
      <c r="Y24" s="7">
        <v>400</v>
      </c>
      <c r="Z24" s="7">
        <v>6.82</v>
      </c>
      <c r="AA24" s="7">
        <v>55</v>
      </c>
      <c r="AB24" s="7">
        <v>92</v>
      </c>
      <c r="AC24" s="7">
        <v>99</v>
      </c>
      <c r="AD24" s="7">
        <v>58</v>
      </c>
      <c r="AE24" s="7">
        <v>101</v>
      </c>
      <c r="AF24" s="7">
        <v>89</v>
      </c>
    </row>
    <row r="25" spans="1:32" ht="15" customHeight="1" x14ac:dyDescent="0.35">
      <c r="A25" s="9">
        <v>7</v>
      </c>
      <c r="B25">
        <v>2</v>
      </c>
      <c r="C25">
        <v>21</v>
      </c>
      <c r="D25">
        <v>0</v>
      </c>
      <c r="E25">
        <v>59</v>
      </c>
      <c r="F25">
        <v>1.76</v>
      </c>
      <c r="G25">
        <f t="shared" si="0"/>
        <v>19.047004132231404</v>
      </c>
      <c r="H25">
        <v>925</v>
      </c>
      <c r="I25">
        <f t="shared" si="1"/>
        <v>3.0833333333333335</v>
      </c>
      <c r="J25">
        <f t="shared" si="2"/>
        <v>9.4350000000000005</v>
      </c>
      <c r="K25">
        <v>20</v>
      </c>
      <c r="L25">
        <v>0</v>
      </c>
      <c r="M25">
        <v>107</v>
      </c>
      <c r="N25">
        <v>77</v>
      </c>
      <c r="O25">
        <v>37</v>
      </c>
      <c r="P25">
        <v>36</v>
      </c>
      <c r="Q25">
        <v>0.7</v>
      </c>
      <c r="R25">
        <v>7.64</v>
      </c>
      <c r="S25">
        <v>250</v>
      </c>
      <c r="T25">
        <v>358</v>
      </c>
      <c r="U25">
        <v>8.4600000000000009</v>
      </c>
      <c r="V25">
        <v>0.77</v>
      </c>
      <c r="W25">
        <v>11.01</v>
      </c>
      <c r="X25">
        <v>300</v>
      </c>
      <c r="Y25">
        <v>387</v>
      </c>
      <c r="Z25">
        <v>6.97</v>
      </c>
      <c r="AA25">
        <v>55.5</v>
      </c>
      <c r="AB25">
        <v>96.5</v>
      </c>
      <c r="AC25">
        <v>92</v>
      </c>
      <c r="AD25">
        <v>55</v>
      </c>
      <c r="AE25">
        <v>99</v>
      </c>
      <c r="AF25">
        <v>96</v>
      </c>
    </row>
    <row r="26" spans="1:32" ht="15" customHeight="1" x14ac:dyDescent="0.35">
      <c r="A26" s="9">
        <v>8</v>
      </c>
      <c r="B26">
        <v>0</v>
      </c>
      <c r="C26">
        <v>21</v>
      </c>
      <c r="D26">
        <v>0</v>
      </c>
      <c r="E26">
        <v>57</v>
      </c>
      <c r="F26">
        <v>1.63</v>
      </c>
      <c r="G26">
        <f t="shared" si="0"/>
        <v>21.453573713726524</v>
      </c>
      <c r="H26">
        <v>1075</v>
      </c>
      <c r="I26">
        <f t="shared" si="1"/>
        <v>3.5833333333333335</v>
      </c>
      <c r="J26">
        <f t="shared" si="2"/>
        <v>10.965</v>
      </c>
      <c r="K26">
        <v>15</v>
      </c>
      <c r="L26">
        <v>0</v>
      </c>
      <c r="M26">
        <v>97.5</v>
      </c>
      <c r="N26">
        <v>78</v>
      </c>
      <c r="O26">
        <v>52</v>
      </c>
      <c r="P26">
        <v>56</v>
      </c>
      <c r="Q26">
        <v>0.71</v>
      </c>
      <c r="R26">
        <v>6.42</v>
      </c>
      <c r="S26">
        <v>229</v>
      </c>
      <c r="T26">
        <v>324</v>
      </c>
      <c r="U26">
        <v>9.92</v>
      </c>
      <c r="V26">
        <v>0.67</v>
      </c>
      <c r="W26">
        <v>6.18</v>
      </c>
      <c r="X26">
        <v>225</v>
      </c>
      <c r="Y26">
        <v>333</v>
      </c>
      <c r="Z26">
        <v>9.56</v>
      </c>
      <c r="AA26">
        <v>59</v>
      </c>
      <c r="AB26">
        <v>89.5</v>
      </c>
      <c r="AC26">
        <v>90.5</v>
      </c>
      <c r="AD26">
        <v>50</v>
      </c>
      <c r="AE26">
        <v>87</v>
      </c>
      <c r="AF26">
        <v>87</v>
      </c>
    </row>
    <row r="27" spans="1:32" ht="15" customHeight="1" x14ac:dyDescent="0.35">
      <c r="A27" s="9">
        <v>8</v>
      </c>
      <c r="B27">
        <v>1</v>
      </c>
      <c r="C27">
        <v>21</v>
      </c>
      <c r="D27">
        <v>0</v>
      </c>
      <c r="E27">
        <v>57</v>
      </c>
      <c r="F27">
        <v>1.63</v>
      </c>
      <c r="G27">
        <f t="shared" si="0"/>
        <v>21.453573713726524</v>
      </c>
      <c r="H27">
        <v>1075</v>
      </c>
      <c r="I27">
        <f t="shared" si="1"/>
        <v>3.5833333333333335</v>
      </c>
      <c r="J27">
        <f t="shared" si="2"/>
        <v>10.965</v>
      </c>
      <c r="K27">
        <v>15</v>
      </c>
      <c r="L27">
        <v>0</v>
      </c>
      <c r="M27">
        <v>97.5</v>
      </c>
      <c r="N27">
        <v>78</v>
      </c>
      <c r="O27">
        <v>44</v>
      </c>
      <c r="P27">
        <v>40</v>
      </c>
      <c r="Q27">
        <v>1.06</v>
      </c>
      <c r="R27">
        <v>10.7</v>
      </c>
      <c r="S27">
        <v>295</v>
      </c>
      <c r="T27">
        <v>279</v>
      </c>
      <c r="U27">
        <v>11.7</v>
      </c>
      <c r="V27">
        <v>0.78</v>
      </c>
      <c r="W27">
        <v>7.39</v>
      </c>
      <c r="X27">
        <v>245</v>
      </c>
      <c r="Y27">
        <v>316</v>
      </c>
      <c r="Z27">
        <v>10.11</v>
      </c>
      <c r="AA27">
        <v>59.5</v>
      </c>
      <c r="AB27">
        <v>88</v>
      </c>
      <c r="AC27">
        <v>94</v>
      </c>
      <c r="AD27">
        <v>54</v>
      </c>
      <c r="AE27">
        <v>74.5</v>
      </c>
      <c r="AF27">
        <v>79</v>
      </c>
    </row>
    <row r="28" spans="1:32" s="8" customFormat="1" ht="15" customHeight="1" x14ac:dyDescent="0.35">
      <c r="A28" s="9">
        <v>8</v>
      </c>
      <c r="B28">
        <v>2</v>
      </c>
      <c r="C28">
        <v>21</v>
      </c>
      <c r="D28">
        <v>0</v>
      </c>
      <c r="E28">
        <v>57</v>
      </c>
      <c r="F28">
        <v>1.63</v>
      </c>
      <c r="G28">
        <f t="shared" si="0"/>
        <v>21.453573713726524</v>
      </c>
      <c r="H28">
        <v>1075</v>
      </c>
      <c r="I28">
        <f t="shared" si="1"/>
        <v>3.5833333333333335</v>
      </c>
      <c r="J28">
        <f t="shared" si="2"/>
        <v>10.965</v>
      </c>
      <c r="K28">
        <v>15</v>
      </c>
      <c r="L28">
        <v>0</v>
      </c>
      <c r="M28">
        <v>97.5</v>
      </c>
      <c r="N28">
        <v>78</v>
      </c>
      <c r="O28">
        <v>45</v>
      </c>
      <c r="P28">
        <v>47</v>
      </c>
      <c r="Q28">
        <v>0.73</v>
      </c>
      <c r="R28">
        <v>6.32</v>
      </c>
      <c r="S28">
        <v>227</v>
      </c>
      <c r="T28">
        <v>309</v>
      </c>
      <c r="U28">
        <v>10.96</v>
      </c>
      <c r="V28">
        <v>0.86</v>
      </c>
      <c r="W28">
        <v>7.48</v>
      </c>
      <c r="X28">
        <v>247</v>
      </c>
      <c r="Y28">
        <v>288</v>
      </c>
      <c r="Z28">
        <v>11.96</v>
      </c>
      <c r="AA28">
        <v>54.5</v>
      </c>
      <c r="AB28">
        <v>82.5</v>
      </c>
      <c r="AC28">
        <v>92</v>
      </c>
      <c r="AD28">
        <v>53</v>
      </c>
      <c r="AE28">
        <v>81</v>
      </c>
      <c r="AF28">
        <v>80</v>
      </c>
    </row>
    <row r="29" spans="1:32" ht="15" customHeight="1" x14ac:dyDescent="0.35">
      <c r="A29" s="9">
        <v>9</v>
      </c>
      <c r="B29">
        <v>0</v>
      </c>
      <c r="C29">
        <v>37</v>
      </c>
      <c r="D29">
        <v>1</v>
      </c>
      <c r="E29">
        <v>61</v>
      </c>
      <c r="F29">
        <v>1.69</v>
      </c>
      <c r="G29">
        <f t="shared" si="0"/>
        <v>21.357795595392322</v>
      </c>
      <c r="H29">
        <v>1575</v>
      </c>
      <c r="I29">
        <f t="shared" si="1"/>
        <v>5.25</v>
      </c>
      <c r="J29">
        <f t="shared" si="2"/>
        <v>16.065000000000001</v>
      </c>
      <c r="K29">
        <v>50</v>
      </c>
      <c r="L29">
        <v>0</v>
      </c>
      <c r="M29">
        <v>100</v>
      </c>
      <c r="N29">
        <v>74</v>
      </c>
      <c r="O29">
        <v>42</v>
      </c>
      <c r="P29">
        <v>41</v>
      </c>
      <c r="Q29">
        <v>1.21</v>
      </c>
      <c r="R29">
        <v>21.32</v>
      </c>
      <c r="S29">
        <v>417</v>
      </c>
      <c r="T29">
        <v>345</v>
      </c>
      <c r="U29">
        <v>7.85</v>
      </c>
      <c r="V29">
        <v>1.1299999999999999</v>
      </c>
      <c r="W29">
        <v>15.02</v>
      </c>
      <c r="X29">
        <v>350</v>
      </c>
      <c r="Y29">
        <v>310</v>
      </c>
      <c r="Z29">
        <v>9.93</v>
      </c>
      <c r="AA29">
        <v>46.5</v>
      </c>
      <c r="AB29">
        <v>91.5</v>
      </c>
      <c r="AC29">
        <v>89.5</v>
      </c>
      <c r="AD29">
        <v>47</v>
      </c>
      <c r="AE29">
        <v>89.5</v>
      </c>
      <c r="AF29">
        <v>91.5</v>
      </c>
    </row>
    <row r="30" spans="1:32" ht="15" customHeight="1" x14ac:dyDescent="0.35">
      <c r="A30" s="9">
        <v>9</v>
      </c>
      <c r="B30">
        <v>1</v>
      </c>
      <c r="C30">
        <v>37</v>
      </c>
      <c r="D30">
        <v>1</v>
      </c>
      <c r="E30">
        <v>61</v>
      </c>
      <c r="F30">
        <v>1.69</v>
      </c>
      <c r="G30">
        <f t="shared" si="0"/>
        <v>21.357795595392322</v>
      </c>
      <c r="H30">
        <v>1575</v>
      </c>
      <c r="I30">
        <f t="shared" si="1"/>
        <v>5.25</v>
      </c>
      <c r="J30">
        <f t="shared" si="2"/>
        <v>16.065000000000001</v>
      </c>
      <c r="K30">
        <v>50</v>
      </c>
      <c r="L30">
        <v>0</v>
      </c>
      <c r="M30">
        <v>100</v>
      </c>
      <c r="N30">
        <v>74</v>
      </c>
      <c r="O30">
        <v>40</v>
      </c>
      <c r="P30">
        <v>39</v>
      </c>
      <c r="Q30">
        <v>0.86</v>
      </c>
      <c r="R30">
        <v>16.88</v>
      </c>
      <c r="S30">
        <v>371</v>
      </c>
      <c r="T30">
        <v>433</v>
      </c>
      <c r="U30">
        <v>5.56</v>
      </c>
      <c r="V30">
        <v>0.89</v>
      </c>
      <c r="W30">
        <v>13.43</v>
      </c>
      <c r="X30">
        <v>331</v>
      </c>
      <c r="Y30">
        <v>371</v>
      </c>
      <c r="Z30">
        <v>7.48</v>
      </c>
      <c r="AA30">
        <v>45</v>
      </c>
      <c r="AB30">
        <v>94.5</v>
      </c>
      <c r="AC30">
        <v>90.5</v>
      </c>
      <c r="AD30">
        <v>48</v>
      </c>
      <c r="AE30">
        <v>98.5</v>
      </c>
      <c r="AF30">
        <v>98</v>
      </c>
    </row>
    <row r="31" spans="1:32" ht="15" customHeight="1" x14ac:dyDescent="0.35">
      <c r="A31" s="9">
        <v>9</v>
      </c>
      <c r="B31">
        <v>2</v>
      </c>
      <c r="C31">
        <v>37</v>
      </c>
      <c r="D31">
        <v>1</v>
      </c>
      <c r="E31">
        <v>61</v>
      </c>
      <c r="F31">
        <v>1.69</v>
      </c>
      <c r="G31">
        <f t="shared" si="0"/>
        <v>21.357795595392322</v>
      </c>
      <c r="H31">
        <v>1575</v>
      </c>
      <c r="I31">
        <f t="shared" si="1"/>
        <v>5.25</v>
      </c>
      <c r="J31">
        <f t="shared" si="2"/>
        <v>16.065000000000001</v>
      </c>
      <c r="K31">
        <v>50</v>
      </c>
      <c r="L31">
        <v>0</v>
      </c>
      <c r="M31">
        <v>100</v>
      </c>
      <c r="N31">
        <v>74</v>
      </c>
      <c r="O31">
        <v>41</v>
      </c>
      <c r="P31">
        <v>42</v>
      </c>
      <c r="Q31">
        <v>1</v>
      </c>
      <c r="R31">
        <v>18.8</v>
      </c>
      <c r="S31">
        <v>384</v>
      </c>
      <c r="T31">
        <v>384</v>
      </c>
      <c r="U31">
        <v>6.72</v>
      </c>
      <c r="V31">
        <v>0.95</v>
      </c>
      <c r="W31">
        <v>18.079999999999998</v>
      </c>
      <c r="X31">
        <v>384</v>
      </c>
      <c r="Y31">
        <v>405</v>
      </c>
      <c r="Z31">
        <v>6.15</v>
      </c>
      <c r="AA31">
        <v>45</v>
      </c>
      <c r="AB31">
        <v>94.5</v>
      </c>
      <c r="AC31">
        <v>90</v>
      </c>
      <c r="AD31">
        <v>35</v>
      </c>
      <c r="AE31">
        <v>94.5</v>
      </c>
      <c r="AF31">
        <v>91</v>
      </c>
    </row>
    <row r="32" spans="1:32" s="7" customFormat="1" ht="15" customHeight="1" x14ac:dyDescent="0.35">
      <c r="A32" s="9">
        <v>19</v>
      </c>
      <c r="B32" s="7">
        <v>0</v>
      </c>
      <c r="C32" s="7">
        <v>21</v>
      </c>
      <c r="D32" s="7">
        <v>0</v>
      </c>
      <c r="E32" s="7">
        <v>61</v>
      </c>
      <c r="F32" s="7">
        <v>1.73</v>
      </c>
      <c r="G32" s="7">
        <f t="shared" si="0"/>
        <v>20.381569714992146</v>
      </c>
      <c r="H32" s="7">
        <v>1050</v>
      </c>
      <c r="I32" s="7">
        <f t="shared" si="1"/>
        <v>3.5</v>
      </c>
      <c r="J32" s="7">
        <f t="shared" si="2"/>
        <v>10.709999999999999</v>
      </c>
      <c r="K32" s="7">
        <v>17.5</v>
      </c>
      <c r="L32" s="7">
        <v>1</v>
      </c>
      <c r="M32" s="7">
        <v>102</v>
      </c>
      <c r="N32" s="7">
        <v>66</v>
      </c>
      <c r="O32" s="7">
        <v>58</v>
      </c>
      <c r="P32" s="7">
        <v>58</v>
      </c>
      <c r="Q32" s="7">
        <v>0.64</v>
      </c>
      <c r="R32" s="7">
        <v>17.55</v>
      </c>
      <c r="S32" s="7">
        <v>378</v>
      </c>
      <c r="T32" s="7">
        <v>591</v>
      </c>
      <c r="U32" s="7">
        <v>3.31</v>
      </c>
      <c r="V32" s="7">
        <v>0.83</v>
      </c>
      <c r="W32" s="7">
        <v>17.170000000000002</v>
      </c>
      <c r="X32" s="7">
        <v>374</v>
      </c>
      <c r="Y32" s="7">
        <v>449</v>
      </c>
      <c r="Z32" s="7">
        <v>5.22</v>
      </c>
      <c r="AA32" s="7">
        <v>65</v>
      </c>
      <c r="AB32" s="7">
        <v>99</v>
      </c>
      <c r="AC32" s="7">
        <v>107</v>
      </c>
      <c r="AD32" s="7">
        <v>70</v>
      </c>
      <c r="AE32" s="7">
        <v>83</v>
      </c>
      <c r="AF32" s="7">
        <v>110</v>
      </c>
    </row>
    <row r="33" spans="1:32" ht="15" customHeight="1" x14ac:dyDescent="0.35">
      <c r="A33" s="9">
        <v>19</v>
      </c>
      <c r="B33">
        <v>1</v>
      </c>
      <c r="C33">
        <v>21</v>
      </c>
      <c r="D33">
        <v>0</v>
      </c>
      <c r="E33">
        <v>61</v>
      </c>
      <c r="F33">
        <v>1.73</v>
      </c>
      <c r="G33">
        <f t="shared" si="0"/>
        <v>20.381569714992146</v>
      </c>
      <c r="H33">
        <v>1050</v>
      </c>
      <c r="I33">
        <f t="shared" si="1"/>
        <v>3.5</v>
      </c>
      <c r="J33">
        <f t="shared" si="2"/>
        <v>10.709999999999999</v>
      </c>
      <c r="K33">
        <v>17.5</v>
      </c>
      <c r="L33">
        <v>1</v>
      </c>
      <c r="M33">
        <v>102</v>
      </c>
      <c r="N33">
        <v>66</v>
      </c>
      <c r="O33">
        <v>47</v>
      </c>
      <c r="P33">
        <v>47</v>
      </c>
      <c r="Q33">
        <v>1.04</v>
      </c>
      <c r="R33">
        <v>20.329999999999998</v>
      </c>
      <c r="S33">
        <v>400</v>
      </c>
      <c r="T33">
        <v>266</v>
      </c>
      <c r="U33">
        <v>11</v>
      </c>
      <c r="V33">
        <v>0.92</v>
      </c>
      <c r="W33">
        <v>19.579999999999998</v>
      </c>
      <c r="X33">
        <v>400</v>
      </c>
      <c r="Y33">
        <v>433</v>
      </c>
      <c r="Z33">
        <v>5.44</v>
      </c>
      <c r="AA33">
        <v>69</v>
      </c>
      <c r="AB33">
        <v>100</v>
      </c>
      <c r="AC33">
        <v>100</v>
      </c>
      <c r="AD33">
        <v>79</v>
      </c>
      <c r="AE33">
        <v>103</v>
      </c>
      <c r="AF33">
        <v>108</v>
      </c>
    </row>
    <row r="34" spans="1:32" s="7" customFormat="1" ht="15" customHeight="1" x14ac:dyDescent="0.35">
      <c r="A34" s="9">
        <v>19</v>
      </c>
      <c r="B34" s="7">
        <v>2</v>
      </c>
      <c r="C34" s="7">
        <v>21</v>
      </c>
      <c r="D34" s="7">
        <v>0</v>
      </c>
      <c r="E34" s="7">
        <v>61</v>
      </c>
      <c r="F34" s="7">
        <v>1.73</v>
      </c>
      <c r="G34" s="7">
        <f t="shared" si="0"/>
        <v>20.381569714992146</v>
      </c>
      <c r="H34" s="7">
        <v>1050</v>
      </c>
      <c r="I34" s="7">
        <f t="shared" si="1"/>
        <v>3.5</v>
      </c>
      <c r="J34" s="7">
        <f t="shared" si="2"/>
        <v>10.709999999999999</v>
      </c>
      <c r="K34" s="7">
        <v>17.5</v>
      </c>
      <c r="L34" s="7">
        <v>1</v>
      </c>
      <c r="M34" s="7">
        <v>102</v>
      </c>
      <c r="N34" s="7">
        <v>66</v>
      </c>
      <c r="O34" s="7">
        <v>38</v>
      </c>
      <c r="Q34" s="7">
        <v>0.79</v>
      </c>
      <c r="R34" s="7">
        <v>17.21</v>
      </c>
      <c r="S34" s="7">
        <v>375</v>
      </c>
      <c r="T34" s="7">
        <v>474</v>
      </c>
      <c r="U34" s="7">
        <v>4.7699999999999996</v>
      </c>
      <c r="V34" s="7">
        <v>0.9</v>
      </c>
      <c r="W34" s="7">
        <v>13.59</v>
      </c>
      <c r="X34" s="7">
        <v>333</v>
      </c>
      <c r="Y34" s="7">
        <v>370</v>
      </c>
      <c r="Z34" s="7">
        <v>7.5</v>
      </c>
      <c r="AA34" s="7">
        <v>63</v>
      </c>
      <c r="AB34" s="7">
        <v>89</v>
      </c>
      <c r="AC34" s="7">
        <v>104</v>
      </c>
      <c r="AD34" s="7">
        <v>65.5</v>
      </c>
      <c r="AE34" s="7">
        <v>109.5</v>
      </c>
      <c r="AF34" s="7">
        <v>112.5</v>
      </c>
    </row>
    <row r="35" spans="1:32" ht="15" customHeight="1" x14ac:dyDescent="0.35">
      <c r="A35" s="9">
        <v>11</v>
      </c>
      <c r="B35">
        <v>0</v>
      </c>
      <c r="C35">
        <v>24</v>
      </c>
      <c r="D35">
        <v>1</v>
      </c>
      <c r="E35">
        <v>66</v>
      </c>
      <c r="F35">
        <v>1.77</v>
      </c>
      <c r="G35">
        <f t="shared" si="0"/>
        <v>21.066743273005841</v>
      </c>
      <c r="H35">
        <v>1150</v>
      </c>
      <c r="I35">
        <f t="shared" si="1"/>
        <v>3.8333333333333335</v>
      </c>
      <c r="J35">
        <f t="shared" si="2"/>
        <v>11.73</v>
      </c>
      <c r="K35">
        <v>15</v>
      </c>
      <c r="L35">
        <v>0</v>
      </c>
      <c r="M35">
        <v>104</v>
      </c>
      <c r="N35">
        <v>70</v>
      </c>
      <c r="O35">
        <v>45</v>
      </c>
      <c r="P35">
        <v>41</v>
      </c>
      <c r="Q35">
        <v>1.23</v>
      </c>
      <c r="R35">
        <v>22.5</v>
      </c>
      <c r="S35">
        <v>428</v>
      </c>
      <c r="T35">
        <v>350</v>
      </c>
      <c r="U35">
        <v>8.24</v>
      </c>
      <c r="V35">
        <v>1.08</v>
      </c>
      <c r="W35">
        <v>18.73</v>
      </c>
      <c r="X35">
        <v>391</v>
      </c>
      <c r="Y35">
        <v>362</v>
      </c>
      <c r="Z35">
        <v>7.98</v>
      </c>
      <c r="AA35">
        <v>63</v>
      </c>
      <c r="AB35">
        <v>85</v>
      </c>
      <c r="AC35">
        <v>97</v>
      </c>
      <c r="AD35">
        <v>64.5</v>
      </c>
      <c r="AE35">
        <v>95</v>
      </c>
      <c r="AF35">
        <v>97</v>
      </c>
    </row>
    <row r="36" spans="1:32" s="7" customFormat="1" ht="15" customHeight="1" x14ac:dyDescent="0.35">
      <c r="A36" s="9">
        <v>11</v>
      </c>
      <c r="B36" s="7">
        <v>1</v>
      </c>
      <c r="C36" s="7">
        <v>24</v>
      </c>
      <c r="D36" s="7">
        <v>1</v>
      </c>
      <c r="E36" s="7">
        <v>66</v>
      </c>
      <c r="F36" s="7">
        <v>1.77</v>
      </c>
      <c r="G36" s="7">
        <f t="shared" si="0"/>
        <v>21.066743273005841</v>
      </c>
      <c r="H36" s="7">
        <v>1150</v>
      </c>
      <c r="I36" s="7">
        <f t="shared" si="1"/>
        <v>3.8333333333333335</v>
      </c>
      <c r="J36" s="7">
        <f t="shared" si="2"/>
        <v>11.73</v>
      </c>
      <c r="K36" s="7">
        <v>15</v>
      </c>
      <c r="L36" s="7">
        <v>0</v>
      </c>
      <c r="M36" s="7">
        <v>104</v>
      </c>
      <c r="N36" s="7">
        <v>70</v>
      </c>
      <c r="O36" s="7">
        <v>42</v>
      </c>
      <c r="P36" s="7">
        <v>44</v>
      </c>
      <c r="Q36" s="7">
        <v>1.21</v>
      </c>
      <c r="R36" s="7">
        <v>20.78</v>
      </c>
      <c r="S36" s="7">
        <v>412</v>
      </c>
      <c r="T36" s="7">
        <v>341</v>
      </c>
      <c r="U36" s="7">
        <v>8.69</v>
      </c>
      <c r="V36" s="7">
        <v>1.1299999999999999</v>
      </c>
      <c r="W36" s="7">
        <v>15.71</v>
      </c>
      <c r="X36" s="7">
        <v>358</v>
      </c>
      <c r="Y36" s="7">
        <v>316</v>
      </c>
      <c r="Z36" s="7">
        <v>10.34</v>
      </c>
      <c r="AA36" s="7">
        <v>61.5</v>
      </c>
      <c r="AB36" s="7">
        <v>92</v>
      </c>
      <c r="AC36" s="7">
        <v>101.5</v>
      </c>
      <c r="AD36" s="7">
        <v>59.5</v>
      </c>
      <c r="AE36" s="7">
        <v>98.5</v>
      </c>
      <c r="AF36" s="7">
        <v>102.5</v>
      </c>
    </row>
    <row r="37" spans="1:32" ht="15" customHeight="1" x14ac:dyDescent="0.35">
      <c r="A37" s="9">
        <v>11</v>
      </c>
      <c r="B37">
        <v>2</v>
      </c>
      <c r="C37">
        <v>24</v>
      </c>
      <c r="D37">
        <v>1</v>
      </c>
      <c r="E37">
        <v>66</v>
      </c>
      <c r="F37">
        <v>1.77</v>
      </c>
      <c r="G37">
        <f t="shared" si="0"/>
        <v>21.066743273005841</v>
      </c>
      <c r="H37">
        <v>1150</v>
      </c>
      <c r="I37">
        <f t="shared" si="1"/>
        <v>3.8333333333333335</v>
      </c>
      <c r="J37">
        <f t="shared" si="2"/>
        <v>11.73</v>
      </c>
      <c r="K37">
        <v>15</v>
      </c>
      <c r="L37">
        <v>0</v>
      </c>
      <c r="M37">
        <v>104</v>
      </c>
      <c r="N37">
        <v>70</v>
      </c>
      <c r="O37">
        <v>34</v>
      </c>
      <c r="P37">
        <v>42</v>
      </c>
      <c r="Q37">
        <v>1</v>
      </c>
      <c r="R37">
        <v>14.28</v>
      </c>
      <c r="S37">
        <v>341</v>
      </c>
      <c r="T37">
        <v>341</v>
      </c>
      <c r="U37">
        <v>9.2100000000000009</v>
      </c>
      <c r="V37">
        <v>0.87</v>
      </c>
      <c r="W37">
        <v>11.01</v>
      </c>
      <c r="X37">
        <v>300</v>
      </c>
      <c r="Y37">
        <v>345</v>
      </c>
      <c r="Z37">
        <v>9.44</v>
      </c>
      <c r="AA37">
        <v>55</v>
      </c>
      <c r="AB37">
        <v>102</v>
      </c>
      <c r="AC37">
        <v>100.5</v>
      </c>
      <c r="AD37">
        <v>60</v>
      </c>
      <c r="AE37">
        <v>94</v>
      </c>
      <c r="AF37">
        <v>98</v>
      </c>
    </row>
    <row r="38" spans="1:32" ht="15" customHeight="1" x14ac:dyDescent="0.35">
      <c r="A38" s="9">
        <v>21</v>
      </c>
      <c r="B38">
        <v>0</v>
      </c>
      <c r="C38">
        <v>23</v>
      </c>
      <c r="D38">
        <v>1</v>
      </c>
      <c r="E38">
        <v>78</v>
      </c>
      <c r="F38">
        <v>1.81</v>
      </c>
      <c r="G38">
        <f t="shared" si="0"/>
        <v>23.808797045267237</v>
      </c>
      <c r="H38">
        <v>1150</v>
      </c>
      <c r="I38">
        <f t="shared" si="1"/>
        <v>3.8333333333333335</v>
      </c>
      <c r="J38">
        <f t="shared" si="2"/>
        <v>11.73</v>
      </c>
      <c r="K38">
        <v>30</v>
      </c>
      <c r="L38">
        <v>0</v>
      </c>
      <c r="M38">
        <v>99</v>
      </c>
      <c r="N38">
        <v>79</v>
      </c>
      <c r="O38">
        <v>44</v>
      </c>
      <c r="P38">
        <v>43</v>
      </c>
      <c r="Q38">
        <v>1.1200000000000001</v>
      </c>
      <c r="R38">
        <v>20.11</v>
      </c>
      <c r="S38">
        <v>405</v>
      </c>
      <c r="T38">
        <v>363</v>
      </c>
      <c r="U38">
        <v>9.41</v>
      </c>
      <c r="V38">
        <v>1.25</v>
      </c>
      <c r="W38">
        <v>22.36</v>
      </c>
      <c r="X38">
        <v>427</v>
      </c>
      <c r="Y38">
        <v>341</v>
      </c>
      <c r="Z38">
        <v>10.3</v>
      </c>
      <c r="AA38">
        <v>62.5</v>
      </c>
      <c r="AB38">
        <v>104.5</v>
      </c>
      <c r="AC38">
        <v>103</v>
      </c>
      <c r="AD38">
        <v>72</v>
      </c>
      <c r="AE38">
        <v>102</v>
      </c>
      <c r="AF38">
        <v>106</v>
      </c>
    </row>
    <row r="39" spans="1:32" ht="15" customHeight="1" x14ac:dyDescent="0.35">
      <c r="A39" s="9">
        <v>21</v>
      </c>
      <c r="B39">
        <v>1</v>
      </c>
      <c r="C39">
        <v>23</v>
      </c>
      <c r="D39">
        <v>1</v>
      </c>
      <c r="E39">
        <v>78</v>
      </c>
      <c r="F39">
        <v>1.81</v>
      </c>
      <c r="G39">
        <f t="shared" si="0"/>
        <v>23.808797045267237</v>
      </c>
      <c r="H39">
        <v>1150</v>
      </c>
      <c r="I39">
        <f t="shared" si="1"/>
        <v>3.8333333333333335</v>
      </c>
      <c r="J39">
        <f t="shared" si="2"/>
        <v>11.73</v>
      </c>
      <c r="K39">
        <v>30</v>
      </c>
      <c r="L39">
        <v>0</v>
      </c>
      <c r="M39">
        <v>99</v>
      </c>
      <c r="N39">
        <v>79</v>
      </c>
      <c r="O39">
        <v>47</v>
      </c>
      <c r="P39">
        <v>45</v>
      </c>
      <c r="Q39">
        <v>1.2</v>
      </c>
      <c r="R39">
        <v>16.88</v>
      </c>
      <c r="S39">
        <v>371</v>
      </c>
      <c r="T39">
        <v>309</v>
      </c>
      <c r="U39">
        <v>12.7</v>
      </c>
      <c r="V39">
        <v>1.24</v>
      </c>
      <c r="W39">
        <v>22.99</v>
      </c>
      <c r="X39">
        <v>433</v>
      </c>
      <c r="Y39">
        <v>350</v>
      </c>
      <c r="Z39">
        <v>9.81</v>
      </c>
      <c r="AA39">
        <v>60.5</v>
      </c>
      <c r="AB39">
        <v>99</v>
      </c>
      <c r="AC39">
        <v>99</v>
      </c>
      <c r="AD39">
        <v>61.5</v>
      </c>
      <c r="AE39">
        <v>97</v>
      </c>
      <c r="AF39">
        <v>99.5</v>
      </c>
    </row>
    <row r="40" spans="1:32" ht="15" customHeight="1" x14ac:dyDescent="0.35">
      <c r="A40" s="9">
        <v>21</v>
      </c>
      <c r="B40">
        <v>2</v>
      </c>
      <c r="C40">
        <v>23</v>
      </c>
      <c r="D40">
        <v>1</v>
      </c>
      <c r="E40">
        <v>78</v>
      </c>
      <c r="F40">
        <v>1.81</v>
      </c>
      <c r="G40">
        <f t="shared" si="0"/>
        <v>23.808797045267237</v>
      </c>
      <c r="H40">
        <v>1150</v>
      </c>
      <c r="I40">
        <f t="shared" si="1"/>
        <v>3.8333333333333335</v>
      </c>
      <c r="J40">
        <f t="shared" si="2"/>
        <v>11.73</v>
      </c>
      <c r="K40">
        <v>30</v>
      </c>
      <c r="L40">
        <v>0</v>
      </c>
      <c r="M40">
        <v>99</v>
      </c>
      <c r="N40">
        <v>79</v>
      </c>
      <c r="O40">
        <v>39</v>
      </c>
      <c r="P40">
        <v>43</v>
      </c>
      <c r="Q40">
        <v>1.0900000000000001</v>
      </c>
      <c r="R40">
        <v>17.21</v>
      </c>
      <c r="S40">
        <v>375</v>
      </c>
      <c r="T40">
        <v>345</v>
      </c>
      <c r="U40">
        <v>10.51</v>
      </c>
      <c r="V40">
        <v>1.28</v>
      </c>
      <c r="W40">
        <v>17.940000000000001</v>
      </c>
      <c r="X40">
        <v>382</v>
      </c>
      <c r="Y40">
        <v>300</v>
      </c>
      <c r="Z40">
        <v>13.26</v>
      </c>
      <c r="AA40">
        <v>59</v>
      </c>
      <c r="AB40">
        <v>102</v>
      </c>
      <c r="AC40">
        <v>107</v>
      </c>
      <c r="AD40">
        <v>61</v>
      </c>
      <c r="AE40">
        <v>106</v>
      </c>
      <c r="AF40">
        <v>109</v>
      </c>
    </row>
    <row r="41" spans="1:32" ht="15" customHeight="1" x14ac:dyDescent="0.35">
      <c r="A41" s="9">
        <v>20</v>
      </c>
      <c r="B41">
        <v>0</v>
      </c>
      <c r="C41">
        <v>24</v>
      </c>
      <c r="D41">
        <v>1</v>
      </c>
      <c r="E41">
        <v>77</v>
      </c>
      <c r="F41">
        <v>1.76</v>
      </c>
      <c r="G41">
        <f t="shared" si="0"/>
        <v>24.857954545454547</v>
      </c>
      <c r="H41">
        <v>1075</v>
      </c>
      <c r="I41">
        <f t="shared" si="1"/>
        <v>3.5833333333333335</v>
      </c>
      <c r="J41">
        <f>I41*3.6*0.85</f>
        <v>10.965</v>
      </c>
      <c r="K41">
        <v>40</v>
      </c>
      <c r="L41">
        <v>0</v>
      </c>
      <c r="M41">
        <v>101</v>
      </c>
      <c r="N41">
        <v>70</v>
      </c>
      <c r="O41">
        <v>41</v>
      </c>
      <c r="P41">
        <v>43</v>
      </c>
      <c r="Q41">
        <v>0.87</v>
      </c>
      <c r="R41">
        <v>9.41</v>
      </c>
      <c r="S41">
        <v>277</v>
      </c>
      <c r="T41">
        <v>320</v>
      </c>
      <c r="U41">
        <v>12.82</v>
      </c>
      <c r="V41">
        <v>1.07</v>
      </c>
      <c r="W41">
        <v>12.56</v>
      </c>
      <c r="X41">
        <v>320</v>
      </c>
      <c r="Y41">
        <v>299</v>
      </c>
      <c r="Z41">
        <v>13.7</v>
      </c>
      <c r="AA41">
        <v>53.5</v>
      </c>
      <c r="AB41">
        <v>90.5</v>
      </c>
      <c r="AC41">
        <v>101.5</v>
      </c>
      <c r="AD41">
        <v>53.5</v>
      </c>
      <c r="AE41">
        <v>89.5</v>
      </c>
      <c r="AF41">
        <v>93</v>
      </c>
    </row>
    <row r="42" spans="1:32" ht="15" customHeight="1" x14ac:dyDescent="0.35">
      <c r="A42" s="9">
        <v>20</v>
      </c>
      <c r="B42">
        <v>1</v>
      </c>
      <c r="C42">
        <v>24</v>
      </c>
      <c r="D42">
        <v>1</v>
      </c>
      <c r="E42">
        <v>77</v>
      </c>
      <c r="F42">
        <v>1.76</v>
      </c>
      <c r="G42">
        <f t="shared" si="0"/>
        <v>24.857954545454547</v>
      </c>
      <c r="H42">
        <v>1075</v>
      </c>
      <c r="I42">
        <f t="shared" si="1"/>
        <v>3.5833333333333335</v>
      </c>
      <c r="J42">
        <f t="shared" si="2"/>
        <v>10.965</v>
      </c>
      <c r="K42">
        <v>40</v>
      </c>
      <c r="L42">
        <v>0</v>
      </c>
      <c r="M42">
        <v>101</v>
      </c>
      <c r="N42">
        <v>70</v>
      </c>
      <c r="O42">
        <v>38</v>
      </c>
      <c r="P42">
        <v>41</v>
      </c>
      <c r="Q42">
        <v>1.2</v>
      </c>
      <c r="R42">
        <v>18.079999999999998</v>
      </c>
      <c r="S42">
        <v>384</v>
      </c>
      <c r="T42">
        <v>320</v>
      </c>
      <c r="U42">
        <v>11.54</v>
      </c>
      <c r="V42">
        <v>1.28</v>
      </c>
      <c r="W42">
        <v>16.98</v>
      </c>
      <c r="X42">
        <v>371</v>
      </c>
      <c r="Y42">
        <v>290</v>
      </c>
      <c r="Z42">
        <v>13.79</v>
      </c>
      <c r="AA42">
        <v>55.5</v>
      </c>
      <c r="AB42">
        <v>88</v>
      </c>
      <c r="AC42">
        <v>98</v>
      </c>
      <c r="AD42">
        <v>55.5</v>
      </c>
      <c r="AE42">
        <v>84.5</v>
      </c>
      <c r="AF42">
        <v>89.5</v>
      </c>
    </row>
    <row r="43" spans="1:32" ht="15" customHeight="1" x14ac:dyDescent="0.35">
      <c r="A43" s="9">
        <v>20</v>
      </c>
      <c r="B43">
        <v>2</v>
      </c>
      <c r="C43">
        <v>24</v>
      </c>
      <c r="D43">
        <v>1</v>
      </c>
      <c r="E43">
        <v>77</v>
      </c>
      <c r="F43">
        <v>1.76</v>
      </c>
      <c r="G43">
        <f t="shared" si="0"/>
        <v>24.857954545454547</v>
      </c>
      <c r="H43">
        <v>1075</v>
      </c>
      <c r="I43">
        <f t="shared" si="1"/>
        <v>3.5833333333333335</v>
      </c>
      <c r="J43">
        <f t="shared" si="2"/>
        <v>10.965</v>
      </c>
      <c r="K43">
        <v>40</v>
      </c>
      <c r="L43">
        <v>0</v>
      </c>
      <c r="M43">
        <v>101</v>
      </c>
      <c r="N43">
        <v>70</v>
      </c>
      <c r="O43">
        <v>36</v>
      </c>
      <c r="P43">
        <v>38</v>
      </c>
      <c r="Q43">
        <v>0.88</v>
      </c>
      <c r="R43">
        <v>10.96</v>
      </c>
      <c r="S43">
        <v>299</v>
      </c>
      <c r="T43">
        <v>341</v>
      </c>
      <c r="U43">
        <v>11.24</v>
      </c>
      <c r="V43">
        <v>1</v>
      </c>
      <c r="W43">
        <v>11.31</v>
      </c>
      <c r="X43">
        <v>304</v>
      </c>
      <c r="Y43">
        <v>304</v>
      </c>
      <c r="Z43">
        <v>13.56</v>
      </c>
      <c r="AA43">
        <v>53.5</v>
      </c>
      <c r="AB43">
        <v>97.5</v>
      </c>
      <c r="AC43">
        <v>96</v>
      </c>
      <c r="AD43">
        <v>56</v>
      </c>
      <c r="AE43">
        <v>92</v>
      </c>
      <c r="AF43">
        <v>87</v>
      </c>
    </row>
    <row r="44" spans="1:32" ht="15" customHeight="1" x14ac:dyDescent="0.35">
      <c r="A44" s="9">
        <v>14</v>
      </c>
      <c r="B44">
        <v>0</v>
      </c>
      <c r="C44">
        <v>22</v>
      </c>
      <c r="D44">
        <v>1</v>
      </c>
      <c r="E44">
        <v>75</v>
      </c>
      <c r="F44">
        <v>1.85</v>
      </c>
      <c r="G44">
        <f t="shared" si="0"/>
        <v>21.913805697589478</v>
      </c>
      <c r="H44">
        <v>1400</v>
      </c>
      <c r="I44">
        <f t="shared" si="1"/>
        <v>4.666666666666667</v>
      </c>
      <c r="J44">
        <f t="shared" si="2"/>
        <v>14.28</v>
      </c>
      <c r="K44">
        <v>30</v>
      </c>
      <c r="L44">
        <v>0</v>
      </c>
      <c r="M44">
        <v>109</v>
      </c>
      <c r="N44">
        <v>78</v>
      </c>
      <c r="O44">
        <v>50</v>
      </c>
      <c r="P44">
        <v>45</v>
      </c>
      <c r="Q44">
        <v>1.44</v>
      </c>
      <c r="R44">
        <v>27.67</v>
      </c>
      <c r="S44">
        <v>475</v>
      </c>
      <c r="T44">
        <v>330</v>
      </c>
      <c r="U44">
        <v>10.02</v>
      </c>
      <c r="V44">
        <v>1.18</v>
      </c>
      <c r="W44">
        <v>22.36</v>
      </c>
      <c r="X44">
        <v>427</v>
      </c>
      <c r="Y44">
        <v>362</v>
      </c>
      <c r="Z44">
        <v>8.83</v>
      </c>
      <c r="AA44">
        <v>71</v>
      </c>
      <c r="AB44">
        <v>83</v>
      </c>
      <c r="AC44">
        <v>104</v>
      </c>
      <c r="AD44">
        <v>68</v>
      </c>
      <c r="AE44">
        <v>81</v>
      </c>
      <c r="AF44">
        <v>97</v>
      </c>
    </row>
    <row r="45" spans="1:32" ht="15" customHeight="1" x14ac:dyDescent="0.35">
      <c r="A45" s="9">
        <v>14</v>
      </c>
      <c r="B45">
        <v>1</v>
      </c>
      <c r="C45">
        <v>22</v>
      </c>
      <c r="D45">
        <v>1</v>
      </c>
      <c r="E45">
        <v>75</v>
      </c>
      <c r="F45">
        <v>1.85</v>
      </c>
      <c r="G45">
        <f t="shared" si="0"/>
        <v>21.913805697589478</v>
      </c>
      <c r="H45">
        <v>1400</v>
      </c>
      <c r="I45">
        <f t="shared" si="1"/>
        <v>4.666666666666667</v>
      </c>
      <c r="J45">
        <f t="shared" si="2"/>
        <v>14.28</v>
      </c>
      <c r="K45">
        <v>30</v>
      </c>
      <c r="L45">
        <v>0</v>
      </c>
      <c r="M45">
        <v>109</v>
      </c>
      <c r="N45">
        <v>78</v>
      </c>
      <c r="O45">
        <v>50</v>
      </c>
      <c r="P45">
        <v>46</v>
      </c>
      <c r="Q45">
        <v>0.86</v>
      </c>
      <c r="R45">
        <v>15.31</v>
      </c>
      <c r="S45">
        <v>353</v>
      </c>
      <c r="T45">
        <v>412</v>
      </c>
      <c r="U45">
        <v>7.55</v>
      </c>
      <c r="V45">
        <v>0.62</v>
      </c>
      <c r="W45">
        <v>20.399999999999999</v>
      </c>
      <c r="X45">
        <v>408</v>
      </c>
      <c r="Y45">
        <v>661</v>
      </c>
      <c r="Z45">
        <v>3.29</v>
      </c>
      <c r="AA45">
        <v>71</v>
      </c>
      <c r="AB45">
        <v>86</v>
      </c>
      <c r="AC45">
        <v>103</v>
      </c>
      <c r="AD45">
        <v>73.5</v>
      </c>
      <c r="AE45">
        <v>99</v>
      </c>
      <c r="AF45">
        <v>111</v>
      </c>
    </row>
    <row r="46" spans="1:32" ht="15" customHeight="1" x14ac:dyDescent="0.35">
      <c r="A46" s="9">
        <v>14</v>
      </c>
      <c r="B46">
        <v>2</v>
      </c>
      <c r="C46">
        <v>22</v>
      </c>
      <c r="D46">
        <v>1</v>
      </c>
      <c r="E46">
        <v>75</v>
      </c>
      <c r="F46">
        <v>1.85</v>
      </c>
      <c r="G46">
        <f t="shared" si="0"/>
        <v>21.913805697589478</v>
      </c>
      <c r="H46">
        <v>1400</v>
      </c>
      <c r="I46">
        <f t="shared" si="1"/>
        <v>4.666666666666667</v>
      </c>
      <c r="J46">
        <f t="shared" si="2"/>
        <v>14.28</v>
      </c>
      <c r="K46">
        <v>30</v>
      </c>
      <c r="L46">
        <v>0</v>
      </c>
      <c r="M46">
        <v>109</v>
      </c>
      <c r="N46">
        <v>78</v>
      </c>
      <c r="O46">
        <v>44</v>
      </c>
      <c r="P46">
        <v>51</v>
      </c>
      <c r="Q46">
        <v>0.61</v>
      </c>
      <c r="R46">
        <v>14.26</v>
      </c>
      <c r="S46">
        <v>341</v>
      </c>
      <c r="T46">
        <v>555</v>
      </c>
      <c r="U46">
        <v>4.68</v>
      </c>
      <c r="V46">
        <v>0.82</v>
      </c>
      <c r="W46">
        <v>20.11</v>
      </c>
      <c r="X46">
        <v>405</v>
      </c>
      <c r="Y46">
        <v>491</v>
      </c>
      <c r="Z46">
        <v>5.39</v>
      </c>
      <c r="AA46">
        <v>65</v>
      </c>
      <c r="AB46">
        <v>96.5</v>
      </c>
      <c r="AC46">
        <v>102.5</v>
      </c>
      <c r="AD46">
        <v>66</v>
      </c>
      <c r="AE46">
        <v>95</v>
      </c>
      <c r="AF46">
        <v>107</v>
      </c>
    </row>
    <row r="47" spans="1:32" s="7" customFormat="1" ht="15" customHeight="1" x14ac:dyDescent="0.35">
      <c r="A47" s="9">
        <v>2</v>
      </c>
      <c r="B47" s="7">
        <v>0</v>
      </c>
      <c r="C47" s="7">
        <v>24</v>
      </c>
      <c r="D47" s="7">
        <v>0</v>
      </c>
      <c r="E47" s="7">
        <v>57</v>
      </c>
      <c r="F47" s="7">
        <v>1.65</v>
      </c>
      <c r="G47" s="7">
        <f t="shared" si="0"/>
        <v>20.936639118457304</v>
      </c>
      <c r="H47" s="7">
        <v>1000</v>
      </c>
      <c r="I47" s="7">
        <f t="shared" si="1"/>
        <v>3.3333333333333335</v>
      </c>
      <c r="J47" s="7">
        <f t="shared" si="2"/>
        <v>10.199999999999999</v>
      </c>
      <c r="K47" s="7">
        <v>15</v>
      </c>
      <c r="L47" s="7">
        <v>0</v>
      </c>
      <c r="M47" s="7">
        <v>97</v>
      </c>
      <c r="N47" s="7">
        <v>74</v>
      </c>
      <c r="O47" s="7">
        <v>51</v>
      </c>
      <c r="P47" s="7">
        <v>55</v>
      </c>
      <c r="Q47" s="7">
        <v>0.47</v>
      </c>
      <c r="R47" s="7">
        <v>11.01</v>
      </c>
      <c r="S47" s="7">
        <v>300</v>
      </c>
      <c r="T47" s="7">
        <v>640</v>
      </c>
      <c r="U47" s="7">
        <v>2.95</v>
      </c>
      <c r="V47" s="7">
        <v>0.57999999999999996</v>
      </c>
      <c r="W47" s="7">
        <v>12.26</v>
      </c>
      <c r="X47" s="7">
        <v>316</v>
      </c>
      <c r="Y47" s="7">
        <v>549</v>
      </c>
      <c r="Z47" s="7">
        <v>3.72</v>
      </c>
      <c r="AA47" s="7">
        <v>62.5</v>
      </c>
      <c r="AB47" s="7">
        <v>87</v>
      </c>
      <c r="AC47" s="7">
        <v>85</v>
      </c>
      <c r="AD47" s="7">
        <v>62</v>
      </c>
      <c r="AE47" s="7">
        <v>93.5</v>
      </c>
      <c r="AF47" s="7">
        <v>91</v>
      </c>
    </row>
    <row r="48" spans="1:32" ht="15" customHeight="1" x14ac:dyDescent="0.35">
      <c r="A48" s="9">
        <v>2</v>
      </c>
      <c r="B48">
        <v>1</v>
      </c>
      <c r="C48">
        <v>24</v>
      </c>
      <c r="D48">
        <v>0</v>
      </c>
      <c r="E48">
        <v>57</v>
      </c>
      <c r="F48">
        <v>1.65</v>
      </c>
      <c r="G48">
        <f t="shared" si="0"/>
        <v>20.936639118457304</v>
      </c>
      <c r="H48">
        <v>1000</v>
      </c>
      <c r="I48">
        <f t="shared" si="1"/>
        <v>3.3333333333333335</v>
      </c>
      <c r="J48">
        <f t="shared" si="2"/>
        <v>10.199999999999999</v>
      </c>
      <c r="K48">
        <v>15</v>
      </c>
      <c r="L48">
        <v>0</v>
      </c>
      <c r="M48">
        <v>97</v>
      </c>
      <c r="N48">
        <v>74</v>
      </c>
      <c r="O48">
        <v>52</v>
      </c>
      <c r="P48">
        <v>53</v>
      </c>
      <c r="Q48">
        <v>0.67</v>
      </c>
      <c r="R48">
        <v>12.36</v>
      </c>
      <c r="S48">
        <v>321</v>
      </c>
      <c r="T48">
        <v>512</v>
      </c>
      <c r="U48">
        <v>4.0599999999999996</v>
      </c>
      <c r="V48">
        <v>0.54</v>
      </c>
      <c r="W48">
        <v>10.24</v>
      </c>
      <c r="X48">
        <v>289</v>
      </c>
      <c r="Y48">
        <v>537</v>
      </c>
      <c r="Z48">
        <v>3.99</v>
      </c>
      <c r="AA48">
        <v>61.5</v>
      </c>
      <c r="AB48">
        <v>85.5</v>
      </c>
      <c r="AC48">
        <v>89</v>
      </c>
      <c r="AD48">
        <v>61</v>
      </c>
      <c r="AE48">
        <v>91.5</v>
      </c>
      <c r="AF48">
        <v>98</v>
      </c>
    </row>
    <row r="49" spans="1:32" ht="15" customHeight="1" x14ac:dyDescent="0.35">
      <c r="A49" s="9">
        <v>2</v>
      </c>
      <c r="B49">
        <v>2</v>
      </c>
      <c r="C49">
        <v>24</v>
      </c>
      <c r="D49">
        <v>0</v>
      </c>
      <c r="E49">
        <v>57</v>
      </c>
      <c r="F49">
        <v>1.65</v>
      </c>
      <c r="G49">
        <f t="shared" si="0"/>
        <v>20.936639118457304</v>
      </c>
      <c r="H49">
        <v>1000</v>
      </c>
      <c r="I49">
        <f t="shared" si="1"/>
        <v>3.3333333333333335</v>
      </c>
      <c r="J49">
        <f t="shared" si="2"/>
        <v>10.199999999999999</v>
      </c>
      <c r="K49">
        <v>15</v>
      </c>
      <c r="L49">
        <v>0</v>
      </c>
      <c r="M49">
        <v>97</v>
      </c>
      <c r="N49">
        <v>74</v>
      </c>
      <c r="O49">
        <v>41</v>
      </c>
      <c r="P49">
        <v>46</v>
      </c>
      <c r="Q49">
        <v>0.78</v>
      </c>
      <c r="R49">
        <v>10.24</v>
      </c>
      <c r="S49">
        <v>289</v>
      </c>
      <c r="T49">
        <v>371</v>
      </c>
      <c r="U49">
        <v>7.32</v>
      </c>
      <c r="V49">
        <v>0.76</v>
      </c>
      <c r="W49">
        <v>13.43</v>
      </c>
      <c r="X49">
        <v>331</v>
      </c>
      <c r="Y49">
        <v>433</v>
      </c>
      <c r="Z49">
        <v>5.41</v>
      </c>
      <c r="AA49">
        <v>57</v>
      </c>
      <c r="AB49">
        <v>95.5</v>
      </c>
      <c r="AC49">
        <v>91</v>
      </c>
      <c r="AD49">
        <v>59.5</v>
      </c>
      <c r="AE49">
        <v>98</v>
      </c>
      <c r="AF49">
        <v>99.5</v>
      </c>
    </row>
    <row r="50" spans="1:32" ht="15" customHeight="1" x14ac:dyDescent="0.35">
      <c r="A50" s="9">
        <v>5</v>
      </c>
      <c r="B50">
        <v>0</v>
      </c>
      <c r="C50">
        <v>20</v>
      </c>
      <c r="D50">
        <v>1</v>
      </c>
      <c r="E50">
        <v>72</v>
      </c>
      <c r="F50">
        <v>1.77</v>
      </c>
      <c r="G50">
        <f t="shared" si="0"/>
        <v>22.981901752370007</v>
      </c>
      <c r="H50">
        <v>1025</v>
      </c>
      <c r="I50">
        <f t="shared" si="1"/>
        <v>3.4166666666666665</v>
      </c>
      <c r="J50">
        <f t="shared" si="2"/>
        <v>10.454999999999998</v>
      </c>
      <c r="K50">
        <v>20</v>
      </c>
      <c r="L50">
        <v>0</v>
      </c>
      <c r="M50">
        <v>100</v>
      </c>
      <c r="N50">
        <v>75</v>
      </c>
      <c r="O50">
        <v>42</v>
      </c>
      <c r="P50">
        <v>43</v>
      </c>
      <c r="Q50">
        <v>1.6</v>
      </c>
      <c r="R50">
        <v>30.05</v>
      </c>
      <c r="S50">
        <v>495</v>
      </c>
      <c r="T50">
        <v>309</v>
      </c>
      <c r="U50">
        <v>10.66</v>
      </c>
      <c r="V50">
        <v>1.23</v>
      </c>
      <c r="W50">
        <v>25.39</v>
      </c>
      <c r="X50">
        <v>455</v>
      </c>
      <c r="Y50">
        <v>371</v>
      </c>
      <c r="Z50">
        <v>7.98</v>
      </c>
      <c r="AA50">
        <v>58</v>
      </c>
      <c r="AB50">
        <v>107</v>
      </c>
      <c r="AC50">
        <v>110</v>
      </c>
      <c r="AD50">
        <v>57.5</v>
      </c>
      <c r="AE50">
        <v>102</v>
      </c>
      <c r="AF50">
        <v>102</v>
      </c>
    </row>
    <row r="51" spans="1:32" ht="15" customHeight="1" x14ac:dyDescent="0.35">
      <c r="A51" s="9">
        <v>5</v>
      </c>
      <c r="B51">
        <v>1</v>
      </c>
      <c r="C51">
        <v>20</v>
      </c>
      <c r="D51">
        <v>1</v>
      </c>
      <c r="E51">
        <v>72</v>
      </c>
      <c r="F51">
        <v>1.77</v>
      </c>
      <c r="G51">
        <f t="shared" si="0"/>
        <v>22.981901752370007</v>
      </c>
      <c r="H51">
        <v>1025</v>
      </c>
      <c r="I51">
        <f t="shared" si="1"/>
        <v>3.4166666666666665</v>
      </c>
      <c r="J51">
        <f t="shared" si="2"/>
        <v>10.454999999999998</v>
      </c>
      <c r="K51">
        <v>20</v>
      </c>
      <c r="L51">
        <v>0</v>
      </c>
      <c r="M51">
        <v>100</v>
      </c>
      <c r="N51">
        <v>75</v>
      </c>
      <c r="O51">
        <v>39</v>
      </c>
      <c r="P51">
        <v>43</v>
      </c>
      <c r="Q51">
        <v>1.44</v>
      </c>
      <c r="R51">
        <v>29.64</v>
      </c>
      <c r="S51">
        <v>492</v>
      </c>
      <c r="T51">
        <v>342</v>
      </c>
      <c r="U51">
        <v>8.98</v>
      </c>
      <c r="V51">
        <v>1.51</v>
      </c>
      <c r="W51">
        <v>33.26</v>
      </c>
      <c r="X51">
        <v>521</v>
      </c>
      <c r="Y51">
        <v>345</v>
      </c>
      <c r="Z51">
        <v>8.67</v>
      </c>
      <c r="AA51">
        <v>55</v>
      </c>
      <c r="AB51">
        <v>95.5</v>
      </c>
      <c r="AC51">
        <v>103</v>
      </c>
      <c r="AD51">
        <v>56.5</v>
      </c>
      <c r="AE51">
        <v>99</v>
      </c>
      <c r="AF51">
        <v>102</v>
      </c>
    </row>
    <row r="52" spans="1:32" ht="15" customHeight="1" x14ac:dyDescent="0.35">
      <c r="A52" s="9">
        <v>5</v>
      </c>
      <c r="B52">
        <v>2</v>
      </c>
      <c r="C52">
        <v>20</v>
      </c>
      <c r="D52">
        <v>1</v>
      </c>
      <c r="E52">
        <v>72</v>
      </c>
      <c r="F52">
        <v>1.77</v>
      </c>
      <c r="G52">
        <f t="shared" si="0"/>
        <v>22.981901752370007</v>
      </c>
      <c r="H52">
        <v>1025</v>
      </c>
      <c r="I52">
        <f t="shared" si="1"/>
        <v>3.4166666666666665</v>
      </c>
      <c r="J52">
        <f t="shared" si="2"/>
        <v>10.454999999999998</v>
      </c>
      <c r="K52">
        <v>20</v>
      </c>
      <c r="L52">
        <v>0</v>
      </c>
      <c r="M52">
        <v>100</v>
      </c>
      <c r="N52">
        <v>75</v>
      </c>
      <c r="O52">
        <v>44</v>
      </c>
      <c r="P52">
        <v>40</v>
      </c>
      <c r="Q52">
        <v>1.49</v>
      </c>
      <c r="R52">
        <v>28.6</v>
      </c>
      <c r="S52">
        <v>483</v>
      </c>
      <c r="T52">
        <v>324</v>
      </c>
      <c r="U52">
        <v>9.8800000000000008</v>
      </c>
      <c r="V52">
        <v>1.57</v>
      </c>
      <c r="W52">
        <v>31.07</v>
      </c>
      <c r="X52">
        <v>503</v>
      </c>
      <c r="Y52">
        <v>320</v>
      </c>
      <c r="Z52">
        <v>9.9700000000000006</v>
      </c>
      <c r="AA52">
        <v>54</v>
      </c>
      <c r="AB52">
        <v>98.5</v>
      </c>
      <c r="AC52">
        <v>107</v>
      </c>
      <c r="AD52">
        <v>51.5</v>
      </c>
      <c r="AE52">
        <v>92.5</v>
      </c>
      <c r="AF52">
        <v>99</v>
      </c>
    </row>
    <row r="53" spans="1:32" ht="15" customHeight="1" x14ac:dyDescent="0.35">
      <c r="A53" s="9">
        <v>17</v>
      </c>
      <c r="B53">
        <v>0</v>
      </c>
      <c r="C53">
        <v>22</v>
      </c>
      <c r="D53">
        <v>1</v>
      </c>
      <c r="E53">
        <v>58</v>
      </c>
      <c r="F53">
        <v>1.62</v>
      </c>
      <c r="G53">
        <f t="shared" si="0"/>
        <v>22.10028959000152</v>
      </c>
      <c r="H53">
        <v>1275</v>
      </c>
      <c r="I53">
        <f t="shared" si="1"/>
        <v>4.25</v>
      </c>
      <c r="J53">
        <f t="shared" si="2"/>
        <v>13.005000000000001</v>
      </c>
      <c r="K53">
        <v>30</v>
      </c>
      <c r="L53">
        <v>0</v>
      </c>
      <c r="M53">
        <v>90</v>
      </c>
      <c r="N53">
        <v>72</v>
      </c>
      <c r="O53">
        <v>34</v>
      </c>
      <c r="P53">
        <v>39</v>
      </c>
      <c r="Q53">
        <v>1.71</v>
      </c>
      <c r="R53">
        <v>26.14</v>
      </c>
      <c r="S53">
        <v>462</v>
      </c>
      <c r="T53">
        <v>270</v>
      </c>
      <c r="U53">
        <v>11.03</v>
      </c>
      <c r="V53">
        <v>1.64</v>
      </c>
      <c r="W53">
        <v>25.67</v>
      </c>
      <c r="X53">
        <v>458</v>
      </c>
      <c r="Y53">
        <v>279</v>
      </c>
      <c r="Z53">
        <v>10.48</v>
      </c>
      <c r="AA53">
        <v>51.5</v>
      </c>
      <c r="AB53">
        <v>83.5</v>
      </c>
      <c r="AC53">
        <v>94.5</v>
      </c>
      <c r="AD53">
        <v>54</v>
      </c>
      <c r="AE53">
        <v>93</v>
      </c>
      <c r="AF53">
        <v>80.5</v>
      </c>
    </row>
    <row r="54" spans="1:32" ht="15" customHeight="1" x14ac:dyDescent="0.35">
      <c r="A54" s="9">
        <v>17</v>
      </c>
      <c r="B54">
        <v>1</v>
      </c>
      <c r="C54">
        <v>22</v>
      </c>
      <c r="D54">
        <v>1</v>
      </c>
      <c r="E54">
        <v>58</v>
      </c>
      <c r="F54">
        <v>1.62</v>
      </c>
      <c r="G54">
        <f t="shared" si="0"/>
        <v>22.10028959000152</v>
      </c>
      <c r="H54">
        <v>1275</v>
      </c>
      <c r="I54">
        <f t="shared" si="1"/>
        <v>4.25</v>
      </c>
      <c r="J54">
        <f t="shared" si="2"/>
        <v>13.005000000000001</v>
      </c>
      <c r="K54">
        <v>30</v>
      </c>
      <c r="L54">
        <v>0</v>
      </c>
      <c r="M54">
        <v>90</v>
      </c>
      <c r="N54">
        <v>72</v>
      </c>
      <c r="O54">
        <v>32</v>
      </c>
      <c r="P54">
        <v>37</v>
      </c>
      <c r="Q54">
        <v>1.32</v>
      </c>
      <c r="R54">
        <v>17.59</v>
      </c>
      <c r="S54">
        <v>379</v>
      </c>
      <c r="T54">
        <v>288</v>
      </c>
      <c r="U54">
        <v>10.48</v>
      </c>
      <c r="V54">
        <v>1.37</v>
      </c>
      <c r="W54">
        <v>24.83</v>
      </c>
      <c r="X54">
        <v>450</v>
      </c>
      <c r="Y54">
        <v>329</v>
      </c>
      <c r="Z54">
        <v>7.91</v>
      </c>
      <c r="AA54">
        <v>53.5</v>
      </c>
      <c r="AB54">
        <v>83.5</v>
      </c>
      <c r="AC54">
        <v>90.5</v>
      </c>
      <c r="AD54">
        <v>56</v>
      </c>
      <c r="AE54">
        <v>88</v>
      </c>
      <c r="AF54">
        <v>89</v>
      </c>
    </row>
    <row r="55" spans="1:32" ht="15" customHeight="1" x14ac:dyDescent="0.35">
      <c r="A55" s="9">
        <v>17</v>
      </c>
      <c r="B55">
        <v>2</v>
      </c>
      <c r="C55">
        <v>22</v>
      </c>
      <c r="D55">
        <v>1</v>
      </c>
      <c r="E55">
        <v>58</v>
      </c>
      <c r="F55">
        <v>1.62</v>
      </c>
      <c r="G55">
        <f t="shared" si="0"/>
        <v>22.10028959000152</v>
      </c>
      <c r="H55">
        <v>1275</v>
      </c>
      <c r="I55">
        <f t="shared" si="1"/>
        <v>4.25</v>
      </c>
      <c r="J55">
        <f t="shared" si="2"/>
        <v>13.005000000000001</v>
      </c>
      <c r="K55">
        <v>30</v>
      </c>
      <c r="L55">
        <v>0</v>
      </c>
      <c r="M55">
        <v>90</v>
      </c>
      <c r="N55">
        <v>72</v>
      </c>
      <c r="O55">
        <v>36</v>
      </c>
      <c r="P55">
        <v>38</v>
      </c>
      <c r="Q55">
        <v>1.4</v>
      </c>
      <c r="R55">
        <v>22.99</v>
      </c>
      <c r="S55">
        <v>433</v>
      </c>
      <c r="T55">
        <v>309</v>
      </c>
      <c r="U55">
        <v>8.91</v>
      </c>
      <c r="V55">
        <v>1.57</v>
      </c>
      <c r="W55">
        <v>26.97</v>
      </c>
      <c r="X55">
        <v>469</v>
      </c>
      <c r="Y55">
        <v>299</v>
      </c>
      <c r="Z55">
        <v>9.2200000000000006</v>
      </c>
      <c r="AA55">
        <v>54</v>
      </c>
      <c r="AB55">
        <v>80</v>
      </c>
      <c r="AC55">
        <v>93</v>
      </c>
      <c r="AD55">
        <v>57</v>
      </c>
      <c r="AE55">
        <v>89.5</v>
      </c>
      <c r="AF55">
        <v>91</v>
      </c>
    </row>
    <row r="56" spans="1:32" ht="15" customHeight="1" x14ac:dyDescent="0.35">
      <c r="A56">
        <v>15</v>
      </c>
      <c r="B56">
        <v>0</v>
      </c>
      <c r="C56">
        <v>22</v>
      </c>
      <c r="D56">
        <v>1</v>
      </c>
      <c r="E56">
        <v>70</v>
      </c>
      <c r="F56">
        <v>1.76</v>
      </c>
      <c r="G56">
        <f t="shared" si="0"/>
        <v>22.598140495867771</v>
      </c>
      <c r="H56">
        <v>1275</v>
      </c>
      <c r="I56">
        <f t="shared" si="1"/>
        <v>4.25</v>
      </c>
      <c r="J56">
        <f t="shared" si="2"/>
        <v>13.005000000000001</v>
      </c>
      <c r="K56">
        <v>30</v>
      </c>
      <c r="L56">
        <v>0</v>
      </c>
      <c r="M56">
        <v>102</v>
      </c>
      <c r="N56">
        <v>75</v>
      </c>
      <c r="O56">
        <v>45</v>
      </c>
      <c r="P56">
        <v>44</v>
      </c>
      <c r="Q56">
        <v>1.18</v>
      </c>
      <c r="R56">
        <v>21.25</v>
      </c>
      <c r="S56">
        <v>416</v>
      </c>
      <c r="T56">
        <v>353</v>
      </c>
      <c r="U56">
        <v>8.65</v>
      </c>
      <c r="V56">
        <v>0.74</v>
      </c>
      <c r="W56">
        <v>8.16</v>
      </c>
      <c r="X56">
        <v>258</v>
      </c>
      <c r="Y56">
        <v>350</v>
      </c>
      <c r="Z56">
        <v>10.32</v>
      </c>
      <c r="AA56">
        <v>47</v>
      </c>
      <c r="AB56">
        <v>79.5</v>
      </c>
      <c r="AC56">
        <v>79.5</v>
      </c>
      <c r="AD56">
        <v>45</v>
      </c>
      <c r="AE56">
        <v>99</v>
      </c>
      <c r="AF56">
        <v>77</v>
      </c>
    </row>
    <row r="57" spans="1:32" ht="15" customHeight="1" x14ac:dyDescent="0.35">
      <c r="A57">
        <v>15</v>
      </c>
      <c r="B57">
        <v>1</v>
      </c>
      <c r="C57">
        <v>22</v>
      </c>
      <c r="D57">
        <v>1</v>
      </c>
      <c r="E57">
        <v>70</v>
      </c>
      <c r="F57">
        <v>1.76</v>
      </c>
      <c r="G57">
        <f t="shared" si="0"/>
        <v>22.598140495867771</v>
      </c>
      <c r="H57">
        <v>1275</v>
      </c>
      <c r="I57">
        <f t="shared" si="1"/>
        <v>4.25</v>
      </c>
      <c r="J57">
        <f t="shared" si="2"/>
        <v>13.005000000000001</v>
      </c>
      <c r="K57">
        <v>30</v>
      </c>
      <c r="L57">
        <v>0</v>
      </c>
      <c r="M57">
        <v>102</v>
      </c>
      <c r="N57">
        <v>75</v>
      </c>
      <c r="P57">
        <v>43</v>
      </c>
      <c r="Q57">
        <v>1.23</v>
      </c>
      <c r="R57">
        <v>23.92</v>
      </c>
      <c r="S57">
        <v>442</v>
      </c>
      <c r="T57">
        <v>358</v>
      </c>
      <c r="U57">
        <v>8.3000000000000007</v>
      </c>
      <c r="V57">
        <v>0.87</v>
      </c>
      <c r="W57">
        <v>16.11</v>
      </c>
      <c r="X57">
        <v>362</v>
      </c>
      <c r="Y57">
        <v>417</v>
      </c>
      <c r="Z57">
        <v>6.86</v>
      </c>
      <c r="AA57">
        <v>52</v>
      </c>
      <c r="AB57">
        <v>84</v>
      </c>
      <c r="AC57">
        <v>77.5</v>
      </c>
      <c r="AD57">
        <v>54</v>
      </c>
      <c r="AE57">
        <v>84</v>
      </c>
      <c r="AF57">
        <v>82</v>
      </c>
    </row>
    <row r="58" spans="1:32" ht="15" customHeight="1" x14ac:dyDescent="0.35">
      <c r="A58">
        <v>15</v>
      </c>
      <c r="B58">
        <v>2</v>
      </c>
      <c r="C58">
        <v>22</v>
      </c>
      <c r="D58">
        <v>1</v>
      </c>
      <c r="E58">
        <v>70</v>
      </c>
      <c r="F58">
        <v>1.76</v>
      </c>
      <c r="G58">
        <f t="shared" si="0"/>
        <v>22.598140495867771</v>
      </c>
      <c r="H58">
        <v>1275</v>
      </c>
      <c r="I58">
        <f t="shared" si="1"/>
        <v>4.25</v>
      </c>
      <c r="J58">
        <f t="shared" si="2"/>
        <v>13.005000000000001</v>
      </c>
      <c r="K58">
        <v>30</v>
      </c>
      <c r="L58">
        <v>0</v>
      </c>
      <c r="M58">
        <v>102</v>
      </c>
      <c r="N58">
        <v>75</v>
      </c>
      <c r="O58">
        <v>34</v>
      </c>
      <c r="P58">
        <v>38</v>
      </c>
      <c r="Q58">
        <v>0.88</v>
      </c>
      <c r="R58">
        <v>11.63</v>
      </c>
      <c r="S58">
        <v>308</v>
      </c>
      <c r="T58">
        <v>352</v>
      </c>
      <c r="U58">
        <v>9.6</v>
      </c>
      <c r="V58">
        <v>0.7</v>
      </c>
      <c r="W58">
        <v>10.24</v>
      </c>
      <c r="X58">
        <v>289</v>
      </c>
      <c r="Y58">
        <v>412</v>
      </c>
      <c r="Z58">
        <v>7.56</v>
      </c>
      <c r="AA58">
        <v>43</v>
      </c>
      <c r="AB58">
        <v>81</v>
      </c>
      <c r="AC58">
        <v>76</v>
      </c>
      <c r="AD58">
        <v>35</v>
      </c>
      <c r="AE58">
        <v>75</v>
      </c>
      <c r="AF58">
        <v>70</v>
      </c>
    </row>
    <row r="59" spans="1:32" ht="15" customHeight="1" x14ac:dyDescent="0.35">
      <c r="A59">
        <v>4</v>
      </c>
      <c r="B59">
        <v>0</v>
      </c>
      <c r="C59">
        <v>22</v>
      </c>
      <c r="D59">
        <v>1</v>
      </c>
      <c r="E59">
        <v>73</v>
      </c>
      <c r="F59">
        <v>1.78</v>
      </c>
      <c r="G59">
        <f t="shared" si="0"/>
        <v>23.040020199469762</v>
      </c>
      <c r="H59">
        <v>1275</v>
      </c>
      <c r="I59">
        <f t="shared" si="1"/>
        <v>4.25</v>
      </c>
      <c r="J59">
        <f t="shared" si="2"/>
        <v>13.005000000000001</v>
      </c>
      <c r="K59">
        <v>25</v>
      </c>
      <c r="L59">
        <v>0</v>
      </c>
      <c r="M59">
        <v>102</v>
      </c>
      <c r="N59">
        <v>77</v>
      </c>
      <c r="O59">
        <v>46</v>
      </c>
      <c r="P59">
        <v>49</v>
      </c>
      <c r="Q59">
        <v>0.95</v>
      </c>
      <c r="R59">
        <v>18.75</v>
      </c>
      <c r="S59">
        <v>391</v>
      </c>
      <c r="T59">
        <v>413</v>
      </c>
      <c r="U59">
        <v>7.08</v>
      </c>
      <c r="V59">
        <v>0.99</v>
      </c>
      <c r="W59">
        <v>18.75</v>
      </c>
      <c r="X59">
        <v>391</v>
      </c>
      <c r="Y59">
        <v>393</v>
      </c>
      <c r="Z59">
        <v>7.69</v>
      </c>
      <c r="AA59">
        <v>63.5</v>
      </c>
      <c r="AB59">
        <v>101</v>
      </c>
      <c r="AC59">
        <v>104.5</v>
      </c>
      <c r="AD59">
        <v>62.5</v>
      </c>
      <c r="AE59">
        <v>105</v>
      </c>
      <c r="AF59">
        <v>101.5</v>
      </c>
    </row>
    <row r="60" spans="1:32" ht="15" customHeight="1" x14ac:dyDescent="0.35">
      <c r="A60">
        <v>4</v>
      </c>
      <c r="B60">
        <v>1</v>
      </c>
      <c r="C60">
        <v>22</v>
      </c>
      <c r="D60">
        <v>1</v>
      </c>
      <c r="E60">
        <v>73</v>
      </c>
      <c r="F60">
        <v>1.78</v>
      </c>
      <c r="G60">
        <f>E60/(F60^2)</f>
        <v>23.040020199469762</v>
      </c>
      <c r="H60">
        <v>1275</v>
      </c>
      <c r="I60">
        <f>H60/300</f>
        <v>4.25</v>
      </c>
      <c r="J60">
        <f>I60*3.6*0.85</f>
        <v>13.005000000000001</v>
      </c>
      <c r="K60">
        <v>25</v>
      </c>
      <c r="L60">
        <v>0</v>
      </c>
      <c r="M60">
        <v>102</v>
      </c>
      <c r="N60">
        <v>77</v>
      </c>
      <c r="O60">
        <v>45</v>
      </c>
      <c r="P60">
        <v>46</v>
      </c>
      <c r="V60">
        <v>0.83</v>
      </c>
      <c r="W60">
        <v>15.35</v>
      </c>
      <c r="X60">
        <v>354</v>
      </c>
      <c r="Y60">
        <v>425</v>
      </c>
      <c r="Z60">
        <v>6.98</v>
      </c>
      <c r="AA60">
        <v>63</v>
      </c>
      <c r="AB60">
        <v>98.5</v>
      </c>
      <c r="AC60">
        <v>104</v>
      </c>
      <c r="AD60">
        <v>51.5</v>
      </c>
      <c r="AE60">
        <v>103</v>
      </c>
      <c r="AF60">
        <v>96.5</v>
      </c>
    </row>
    <row r="61" spans="1:32" ht="15" customHeight="1" x14ac:dyDescent="0.35">
      <c r="A61">
        <v>4</v>
      </c>
      <c r="B61">
        <v>2</v>
      </c>
      <c r="C61">
        <v>22</v>
      </c>
      <c r="D61">
        <v>1</v>
      </c>
      <c r="E61">
        <v>73</v>
      </c>
      <c r="F61">
        <v>1.78</v>
      </c>
      <c r="G61">
        <f>E61/(F61^2)</f>
        <v>23.040020199469762</v>
      </c>
      <c r="H61">
        <v>1275</v>
      </c>
      <c r="I61">
        <f>H61/300</f>
        <v>4.25</v>
      </c>
      <c r="J61">
        <f>I61*3.6*0.85</f>
        <v>13.005000000000001</v>
      </c>
      <c r="K61">
        <v>25</v>
      </c>
      <c r="L61">
        <v>0</v>
      </c>
      <c r="M61">
        <v>102</v>
      </c>
      <c r="N61">
        <v>77</v>
      </c>
      <c r="O61">
        <v>42</v>
      </c>
      <c r="P61">
        <v>44</v>
      </c>
      <c r="Q61">
        <v>0.96</v>
      </c>
      <c r="R61">
        <v>16.079999999999998</v>
      </c>
      <c r="S61">
        <v>362</v>
      </c>
      <c r="T61">
        <v>378</v>
      </c>
      <c r="U61">
        <v>8.41</v>
      </c>
      <c r="V61">
        <v>0.95</v>
      </c>
      <c r="W61">
        <v>19.54</v>
      </c>
      <c r="X61">
        <v>399</v>
      </c>
      <c r="Y61">
        <v>420</v>
      </c>
      <c r="Z61">
        <v>6.83</v>
      </c>
      <c r="AA61">
        <v>62</v>
      </c>
      <c r="AB61">
        <v>99</v>
      </c>
      <c r="AC61">
        <v>101</v>
      </c>
      <c r="AD61">
        <v>54</v>
      </c>
      <c r="AE61">
        <v>104</v>
      </c>
      <c r="AF61">
        <v>97.5</v>
      </c>
    </row>
    <row r="62" spans="1:32" ht="15" customHeight="1" x14ac:dyDescent="0.35">
      <c r="A62">
        <v>1</v>
      </c>
      <c r="B62">
        <v>0</v>
      </c>
      <c r="C62">
        <v>28</v>
      </c>
      <c r="D62">
        <v>1</v>
      </c>
      <c r="E62">
        <v>72</v>
      </c>
      <c r="F62">
        <v>1.78</v>
      </c>
      <c r="G62">
        <f t="shared" ref="G62:G67" si="3">E62/(F62^2)</f>
        <v>22.724403484408533</v>
      </c>
      <c r="H62">
        <v>1570</v>
      </c>
      <c r="I62">
        <f t="shared" ref="I62:I67" si="4">H62/300</f>
        <v>5.2333333333333334</v>
      </c>
      <c r="J62">
        <f t="shared" ref="J62:J67" si="5">I62*3.6*0.85</f>
        <v>16.013999999999999</v>
      </c>
      <c r="K62">
        <v>85</v>
      </c>
      <c r="L62">
        <v>0</v>
      </c>
      <c r="M62">
        <v>101</v>
      </c>
      <c r="N62">
        <v>80</v>
      </c>
      <c r="O62">
        <v>42</v>
      </c>
      <c r="P62">
        <v>39</v>
      </c>
      <c r="Q62">
        <v>0.94</v>
      </c>
      <c r="R62">
        <v>18.02</v>
      </c>
      <c r="S62">
        <v>383</v>
      </c>
      <c r="T62">
        <v>408</v>
      </c>
      <c r="U62">
        <v>7.16</v>
      </c>
      <c r="V62">
        <v>0.94</v>
      </c>
      <c r="W62">
        <v>17.63</v>
      </c>
      <c r="X62">
        <v>379</v>
      </c>
      <c r="Y62">
        <v>404</v>
      </c>
      <c r="Z62">
        <v>7.31</v>
      </c>
      <c r="AA62">
        <v>51.5</v>
      </c>
      <c r="AB62">
        <v>89</v>
      </c>
      <c r="AC62">
        <v>103.5</v>
      </c>
      <c r="AD62">
        <v>58</v>
      </c>
      <c r="AE62">
        <v>104.5</v>
      </c>
      <c r="AF62">
        <v>104</v>
      </c>
    </row>
    <row r="63" spans="1:32" ht="15" customHeight="1" x14ac:dyDescent="0.35">
      <c r="A63">
        <v>1</v>
      </c>
      <c r="B63">
        <v>1</v>
      </c>
      <c r="C63">
        <v>28</v>
      </c>
      <c r="D63">
        <v>1</v>
      </c>
      <c r="E63">
        <v>72</v>
      </c>
      <c r="F63">
        <v>1.78</v>
      </c>
      <c r="G63">
        <f t="shared" si="3"/>
        <v>22.724403484408533</v>
      </c>
      <c r="H63">
        <v>1570</v>
      </c>
      <c r="I63">
        <f t="shared" si="4"/>
        <v>5.2333333333333334</v>
      </c>
      <c r="J63">
        <f t="shared" si="5"/>
        <v>16.013999999999999</v>
      </c>
      <c r="K63">
        <v>85</v>
      </c>
      <c r="L63">
        <v>0</v>
      </c>
      <c r="M63">
        <v>101</v>
      </c>
      <c r="N63">
        <v>80</v>
      </c>
      <c r="O63">
        <v>49</v>
      </c>
      <c r="P63">
        <v>45</v>
      </c>
      <c r="Q63">
        <v>1.03</v>
      </c>
      <c r="R63">
        <v>20.45</v>
      </c>
      <c r="S63">
        <v>408</v>
      </c>
      <c r="T63">
        <v>396</v>
      </c>
      <c r="U63">
        <v>7.39</v>
      </c>
      <c r="V63">
        <v>0.98</v>
      </c>
      <c r="W63">
        <v>18.41</v>
      </c>
      <c r="X63">
        <v>388</v>
      </c>
      <c r="Y63">
        <v>395</v>
      </c>
      <c r="Z63">
        <v>7.53</v>
      </c>
      <c r="AA63">
        <v>62</v>
      </c>
      <c r="AB63">
        <v>104</v>
      </c>
      <c r="AC63">
        <v>110.5</v>
      </c>
      <c r="AD63">
        <v>61</v>
      </c>
      <c r="AE63">
        <v>105</v>
      </c>
      <c r="AF63">
        <v>105</v>
      </c>
    </row>
    <row r="64" spans="1:32" ht="15" customHeight="1" x14ac:dyDescent="0.35">
      <c r="A64">
        <v>1</v>
      </c>
      <c r="B64">
        <v>2</v>
      </c>
      <c r="C64">
        <v>28</v>
      </c>
      <c r="D64">
        <v>1</v>
      </c>
      <c r="E64">
        <v>72</v>
      </c>
      <c r="F64">
        <v>1.78</v>
      </c>
      <c r="G64">
        <f t="shared" si="3"/>
        <v>22.724403484408533</v>
      </c>
      <c r="H64">
        <v>1570</v>
      </c>
      <c r="I64">
        <f t="shared" si="4"/>
        <v>5.2333333333333334</v>
      </c>
      <c r="J64">
        <f t="shared" si="5"/>
        <v>16.013999999999999</v>
      </c>
      <c r="K64">
        <v>85</v>
      </c>
      <c r="L64">
        <v>0</v>
      </c>
      <c r="M64">
        <v>101</v>
      </c>
      <c r="N64">
        <v>80</v>
      </c>
      <c r="O64">
        <v>43</v>
      </c>
      <c r="P64">
        <v>39</v>
      </c>
      <c r="Q64">
        <v>1.05</v>
      </c>
      <c r="R64">
        <v>20.71</v>
      </c>
      <c r="S64">
        <v>411</v>
      </c>
      <c r="T64">
        <v>393</v>
      </c>
      <c r="U64">
        <v>7.47</v>
      </c>
      <c r="V64">
        <v>1.05</v>
      </c>
      <c r="W64">
        <v>18.75</v>
      </c>
      <c r="X64">
        <v>391</v>
      </c>
      <c r="Y64">
        <v>372</v>
      </c>
      <c r="Z64">
        <v>8.32</v>
      </c>
      <c r="AA64">
        <v>58</v>
      </c>
      <c r="AB64">
        <v>90</v>
      </c>
      <c r="AC64">
        <v>103</v>
      </c>
      <c r="AD64">
        <v>59.5</v>
      </c>
      <c r="AE64">
        <v>98</v>
      </c>
      <c r="AF64">
        <v>104</v>
      </c>
    </row>
    <row r="65" spans="1:32" ht="15" customHeight="1" x14ac:dyDescent="0.35">
      <c r="A65">
        <v>22</v>
      </c>
      <c r="B65">
        <v>0</v>
      </c>
      <c r="C65">
        <v>21</v>
      </c>
      <c r="D65">
        <v>1</v>
      </c>
      <c r="E65">
        <v>60</v>
      </c>
      <c r="F65">
        <v>1.72</v>
      </c>
      <c r="G65">
        <f t="shared" si="3"/>
        <v>20.281233098972418</v>
      </c>
      <c r="H65">
        <v>1100</v>
      </c>
      <c r="I65">
        <f t="shared" si="4"/>
        <v>3.6666666666666665</v>
      </c>
      <c r="J65">
        <f t="shared" si="5"/>
        <v>11.219999999999999</v>
      </c>
      <c r="K65">
        <v>30</v>
      </c>
      <c r="L65">
        <v>0</v>
      </c>
      <c r="M65">
        <v>102</v>
      </c>
      <c r="N65">
        <v>74</v>
      </c>
      <c r="O65">
        <v>47</v>
      </c>
      <c r="P65">
        <v>46</v>
      </c>
      <c r="Q65">
        <v>0.7</v>
      </c>
      <c r="R65">
        <v>12.62</v>
      </c>
      <c r="S65">
        <v>321</v>
      </c>
      <c r="T65">
        <v>458</v>
      </c>
      <c r="U65">
        <v>5.25</v>
      </c>
      <c r="V65">
        <v>0.62</v>
      </c>
      <c r="W65">
        <v>8.7200000000000006</v>
      </c>
      <c r="X65">
        <v>267</v>
      </c>
      <c r="Y65">
        <v>429</v>
      </c>
      <c r="Z65">
        <v>6.24</v>
      </c>
      <c r="AA65">
        <v>52.5</v>
      </c>
      <c r="AB65">
        <v>86.5</v>
      </c>
      <c r="AC65">
        <v>90.5</v>
      </c>
      <c r="AD65">
        <v>55.5</v>
      </c>
      <c r="AE65">
        <v>85</v>
      </c>
      <c r="AF65">
        <v>83</v>
      </c>
    </row>
    <row r="66" spans="1:32" ht="15" customHeight="1" x14ac:dyDescent="0.35">
      <c r="A66">
        <v>22</v>
      </c>
      <c r="B66">
        <v>1</v>
      </c>
      <c r="C66">
        <v>21</v>
      </c>
      <c r="D66">
        <v>1</v>
      </c>
      <c r="E66">
        <v>60</v>
      </c>
      <c r="F66">
        <v>1.72</v>
      </c>
      <c r="G66">
        <f t="shared" si="3"/>
        <v>20.281233098972418</v>
      </c>
      <c r="H66">
        <v>1100</v>
      </c>
      <c r="I66">
        <f t="shared" si="4"/>
        <v>3.6666666666666665</v>
      </c>
      <c r="J66">
        <f t="shared" si="5"/>
        <v>11.219999999999999</v>
      </c>
      <c r="K66">
        <v>30</v>
      </c>
      <c r="L66">
        <v>0</v>
      </c>
      <c r="M66">
        <v>102</v>
      </c>
      <c r="N66">
        <v>74</v>
      </c>
      <c r="O66">
        <v>40</v>
      </c>
      <c r="P66">
        <v>41</v>
      </c>
      <c r="Q66">
        <v>0.56999999999999995</v>
      </c>
      <c r="R66">
        <v>8.99</v>
      </c>
      <c r="S66">
        <v>271</v>
      </c>
      <c r="T66">
        <v>475</v>
      </c>
      <c r="U66">
        <v>5.25</v>
      </c>
      <c r="V66">
        <v>0.66</v>
      </c>
      <c r="W66">
        <v>10.7</v>
      </c>
      <c r="X66">
        <v>295</v>
      </c>
      <c r="Y66">
        <v>446</v>
      </c>
      <c r="Z66">
        <v>5.65</v>
      </c>
      <c r="AA66">
        <v>56</v>
      </c>
      <c r="AB66">
        <v>95</v>
      </c>
      <c r="AC66">
        <v>98</v>
      </c>
      <c r="AD66">
        <v>54</v>
      </c>
      <c r="AE66">
        <v>92.5</v>
      </c>
      <c r="AF66">
        <v>94</v>
      </c>
    </row>
    <row r="67" spans="1:32" ht="15" customHeight="1" x14ac:dyDescent="0.35">
      <c r="A67">
        <v>22</v>
      </c>
      <c r="B67">
        <v>2</v>
      </c>
      <c r="C67">
        <v>21</v>
      </c>
      <c r="D67">
        <v>1</v>
      </c>
      <c r="E67">
        <v>60</v>
      </c>
      <c r="F67">
        <v>1.72</v>
      </c>
      <c r="G67">
        <f t="shared" si="3"/>
        <v>20.281233098972418</v>
      </c>
      <c r="H67">
        <v>1100</v>
      </c>
      <c r="I67">
        <f t="shared" si="4"/>
        <v>3.6666666666666665</v>
      </c>
      <c r="J67">
        <f t="shared" si="5"/>
        <v>11.219999999999999</v>
      </c>
      <c r="K67">
        <v>30</v>
      </c>
      <c r="L67">
        <v>0</v>
      </c>
      <c r="M67">
        <v>102</v>
      </c>
      <c r="N67">
        <v>74</v>
      </c>
      <c r="O67">
        <v>39</v>
      </c>
      <c r="P67">
        <v>40</v>
      </c>
      <c r="Q67">
        <v>0.87</v>
      </c>
      <c r="R67">
        <v>10.17</v>
      </c>
      <c r="S67">
        <v>288</v>
      </c>
      <c r="T67">
        <v>331</v>
      </c>
      <c r="U67">
        <v>9.32</v>
      </c>
      <c r="V67">
        <v>0.79</v>
      </c>
      <c r="W67">
        <v>11.78</v>
      </c>
      <c r="X67">
        <v>310</v>
      </c>
      <c r="Y67">
        <v>391</v>
      </c>
      <c r="Z67">
        <v>6.89</v>
      </c>
      <c r="AA67">
        <v>58</v>
      </c>
      <c r="AB67">
        <v>94.5</v>
      </c>
      <c r="AC67">
        <v>95</v>
      </c>
      <c r="AD67">
        <v>53</v>
      </c>
      <c r="AE67">
        <v>90</v>
      </c>
      <c r="AF67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EMG</vt:lpstr>
      <vt:lpstr>Other variab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2T12:46:56Z</dcterms:created>
  <dcterms:modified xsi:type="dcterms:W3CDTF">2024-08-04T08:12:59Z</dcterms:modified>
  <cp:category/>
  <cp:contentStatus/>
</cp:coreProperties>
</file>